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uma/Dropbox/1) Papers/3- in revision/2025 iOn imaging/Revision/20250204 Comm Biol Final/For submission/"/>
    </mc:Choice>
  </mc:AlternateContent>
  <xr:revisionPtr revIDLastSave="0" documentId="13_ncr:1_{1B21EF08-5232-3F43-8390-4F41E96DEB13}" xr6:coauthVersionLast="47" xr6:coauthVersionMax="47" xr10:uidLastSave="{00000000-0000-0000-0000-000000000000}"/>
  <bookViews>
    <workbookView xWindow="39240" yWindow="500" windowWidth="28160" windowHeight="20420" firstSheet="1" activeTab="9" xr2:uid="{756E5DAE-4BCA-41D6-8377-DBBB7E871516}"/>
  </bookViews>
  <sheets>
    <sheet name="Figure 1B, S7B" sheetId="12" r:id="rId1"/>
    <sheet name="Figure 1D_Dense" sheetId="8" r:id="rId2"/>
    <sheet name="Figure 1E_Sparse" sheetId="9" r:id="rId3"/>
    <sheet name="Figure 1F-H" sheetId="6" r:id="rId4"/>
    <sheet name="Figure 1F-1ug" sheetId="1" r:id="rId5"/>
    <sheet name="Figure 1F-0.5ug" sheetId="2" r:id="rId6"/>
    <sheet name="Figure 1F-100ng" sheetId="3" r:id="rId7"/>
    <sheet name="Figure 1F-50ng" sheetId="4" r:id="rId8"/>
    <sheet name="Figure 1F-10ng" sheetId="5" r:id="rId9"/>
    <sheet name="Figure 5B" sheetId="10" r:id="rId10"/>
    <sheet name="Figure S4B" sheetId="11" r:id="rId11"/>
  </sheets>
  <externalReferences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2" l="1"/>
  <c r="J5" i="12"/>
  <c r="I6" i="12"/>
  <c r="J6" i="12"/>
  <c r="I7" i="12"/>
  <c r="J7" i="12"/>
  <c r="I8" i="12"/>
  <c r="J8" i="12"/>
  <c r="I9" i="12"/>
  <c r="J9" i="12"/>
  <c r="E13" i="12"/>
  <c r="I13" i="12"/>
  <c r="J13" i="12"/>
  <c r="G14" i="12"/>
  <c r="I14" i="12" s="1"/>
  <c r="J14" i="12"/>
  <c r="C15" i="12"/>
  <c r="I15" i="12"/>
  <c r="J15" i="12"/>
  <c r="D16" i="12"/>
  <c r="I16" i="12"/>
  <c r="J16" i="12"/>
  <c r="C17" i="12"/>
  <c r="I17" i="12" s="1"/>
  <c r="E17" i="12"/>
  <c r="G17" i="12"/>
  <c r="E4" i="9"/>
  <c r="F4" i="9"/>
  <c r="E9" i="9"/>
  <c r="F9" i="9"/>
  <c r="E23" i="9"/>
  <c r="F23" i="9"/>
  <c r="E24" i="9"/>
  <c r="F24" i="9"/>
  <c r="H3" i="8"/>
  <c r="J3" i="8" s="1"/>
  <c r="H4" i="8"/>
  <c r="J4" i="8" s="1"/>
  <c r="H5" i="8"/>
  <c r="J5" i="8"/>
  <c r="H6" i="8"/>
  <c r="J6" i="8"/>
  <c r="H8" i="8"/>
  <c r="J8" i="8" s="1"/>
  <c r="H9" i="8"/>
  <c r="J9" i="8" s="1"/>
  <c r="H10" i="8"/>
  <c r="J10" i="8"/>
  <c r="E35" i="6"/>
  <c r="D35" i="6"/>
  <c r="E34" i="6"/>
  <c r="D34" i="6"/>
  <c r="E25" i="6"/>
  <c r="D25" i="6"/>
  <c r="E23" i="6"/>
  <c r="D23" i="6"/>
  <c r="E22" i="6"/>
  <c r="D22" i="6"/>
  <c r="E21" i="6"/>
  <c r="E24" i="6" s="1"/>
  <c r="D21" i="6"/>
  <c r="D24" i="6" s="1"/>
  <c r="E3" i="1"/>
  <c r="E4" i="1"/>
  <c r="E5" i="1"/>
  <c r="F6" i="1"/>
  <c r="G6" i="1"/>
  <c r="D4" i="6"/>
  <c r="F7" i="2"/>
  <c r="E7" i="2"/>
  <c r="E5" i="2"/>
  <c r="E4" i="2"/>
  <c r="C4" i="6"/>
  <c r="E4" i="6"/>
  <c r="C7" i="5"/>
  <c r="D6" i="4"/>
  <c r="C6" i="4"/>
  <c r="J17" i="12" l="1"/>
  <c r="K8" i="8"/>
  <c r="L8" i="8"/>
  <c r="K3" i="8"/>
  <c r="L3" i="8"/>
  <c r="E6" i="1"/>
  <c r="D4" i="3"/>
  <c r="E4" i="3" s="1"/>
  <c r="D3" i="2"/>
  <c r="E3" i="2" s="1"/>
  <c r="D5" i="1"/>
  <c r="D4" i="1"/>
  <c r="D3" i="1"/>
</calcChain>
</file>

<file path=xl/sharedStrings.xml><?xml version="1.0" encoding="utf-8"?>
<sst xmlns="http://schemas.openxmlformats.org/spreadsheetml/2006/main" count="132" uniqueCount="62">
  <si>
    <t>Brain 1</t>
    <phoneticPr fontId="3"/>
  </si>
  <si>
    <t>GFP</t>
    <phoneticPr fontId="3"/>
  </si>
  <si>
    <t>GFP+RFP</t>
    <phoneticPr fontId="3"/>
  </si>
  <si>
    <t>RFP/GFP</t>
    <phoneticPr fontId="3"/>
  </si>
  <si>
    <t>Brain 2</t>
  </si>
  <si>
    <t>Brain 3</t>
  </si>
  <si>
    <t>Clones per slice</t>
    <phoneticPr fontId="3"/>
  </si>
  <si>
    <t>Brain 2</t>
    <phoneticPr fontId="3"/>
  </si>
  <si>
    <t>Brain 3</t>
    <phoneticPr fontId="3"/>
  </si>
  <si>
    <t>% of RFP+ cells / GFP+ cells</t>
    <phoneticPr fontId="3"/>
  </si>
  <si>
    <t>1μg</t>
    <phoneticPr fontId="3"/>
  </si>
  <si>
    <t>0.5μg</t>
    <phoneticPr fontId="3"/>
  </si>
  <si>
    <t>0.1μg</t>
    <phoneticPr fontId="3"/>
  </si>
  <si>
    <t>50ng</t>
    <phoneticPr fontId="3"/>
  </si>
  <si>
    <t>10ng</t>
    <phoneticPr fontId="3"/>
  </si>
  <si>
    <t>n6_500_1-26</t>
  </si>
  <si>
    <t>n14_500_1-13</t>
  </si>
  <si>
    <t>ave</t>
  </si>
  <si>
    <t>Brain 1</t>
  </si>
  <si>
    <t>Ave</t>
  </si>
  <si>
    <t>Stdev</t>
  </si>
  <si>
    <t>50ng</t>
  </si>
  <si>
    <t>10ng</t>
  </si>
  <si>
    <t>Mean</t>
  </si>
  <si>
    <t>-</t>
  </si>
  <si>
    <t>Brain 4</t>
  </si>
  <si>
    <t>0.5ug</t>
  </si>
  <si>
    <t>1ug</t>
  </si>
  <si>
    <t>% of ventricular surface coverage</t>
  </si>
  <si>
    <t>0.5μg</t>
  </si>
  <si>
    <t>1μg</t>
  </si>
  <si>
    <t>L/T</t>
  </si>
  <si>
    <t>Label</t>
  </si>
  <si>
    <t>Gap</t>
  </si>
  <si>
    <t>Total length</t>
  </si>
  <si>
    <t>stdev</t>
  </si>
  <si>
    <t>mean</t>
  </si>
  <si>
    <t>Brain 5</t>
  </si>
  <si>
    <t>No. of clones per field of view</t>
  </si>
  <si>
    <t>Clones per FOV</t>
  </si>
  <si>
    <t>Concentration</t>
  </si>
  <si>
    <t>RFP</t>
    <phoneticPr fontId="3"/>
  </si>
  <si>
    <t>N3</t>
  </si>
  <si>
    <t>N2</t>
  </si>
  <si>
    <t>N1</t>
  </si>
  <si>
    <t>dead</t>
  </si>
  <si>
    <t>alive</t>
  </si>
  <si>
    <t>1:50</t>
  </si>
  <si>
    <t>1:10</t>
  </si>
  <si>
    <t>1:5</t>
  </si>
  <si>
    <t>1:2</t>
  </si>
  <si>
    <t>Figure S7</t>
    <phoneticPr fontId="8"/>
  </si>
  <si>
    <t>1:1</t>
  </si>
  <si>
    <t>PBase RNA</t>
    <phoneticPr fontId="8"/>
  </si>
  <si>
    <t>Figure 1</t>
    <phoneticPr fontId="8"/>
  </si>
  <si>
    <t>PBase DNA</t>
    <phoneticPr fontId="8"/>
  </si>
  <si>
    <t>Ratio</t>
    <phoneticPr fontId="8"/>
  </si>
  <si>
    <t>RFP/GFP</t>
  </si>
  <si>
    <t>HEK cells</t>
    <phoneticPr fontId="8"/>
  </si>
  <si>
    <t>Sample 1</t>
    <phoneticPr fontId="3"/>
  </si>
  <si>
    <t>Sample 2</t>
    <phoneticPr fontId="3"/>
  </si>
  <si>
    <t>Sample3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rgb="FF474747"/>
      <name val="Arial"/>
      <family val="2"/>
    </font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scheme val="minor"/>
    </font>
    <font>
      <sz val="12"/>
      <color theme="1"/>
      <name val="Arial"/>
      <family val="2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5" fillId="0" borderId="0"/>
    <xf numFmtId="0" fontId="2" fillId="0" borderId="0">
      <alignment vertical="center"/>
    </xf>
    <xf numFmtId="0" fontId="6" fillId="0" borderId="0"/>
  </cellStyleXfs>
  <cellXfs count="9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1"/>
    <xf numFmtId="0" fontId="2" fillId="0" borderId="0" xfId="2">
      <alignment vertical="center"/>
    </xf>
    <xf numFmtId="0" fontId="2" fillId="0" borderId="1" xfId="2" applyBorder="1">
      <alignment vertical="center"/>
    </xf>
    <xf numFmtId="0" fontId="7" fillId="0" borderId="0" xfId="3" applyFont="1"/>
    <xf numFmtId="0" fontId="7" fillId="0" borderId="0" xfId="3" quotePrefix="1" applyFont="1"/>
    <xf numFmtId="20" fontId="7" fillId="0" borderId="0" xfId="3" quotePrefix="1" applyNumberFormat="1" applyFont="1"/>
    <xf numFmtId="0" fontId="1" fillId="0" borderId="0" xfId="2" applyFont="1">
      <alignment vertical="center"/>
    </xf>
  </cellXfs>
  <cellStyles count="4">
    <cellStyle name="標準" xfId="0" builtinId="0"/>
    <cellStyle name="標準 2" xfId="1" xr:uid="{032290C8-32CB-D94C-87FE-8B7DBD02018D}"/>
    <cellStyle name="標準 3" xfId="2" xr:uid="{7032860F-D17E-8247-8A4D-D0E1C4EEFD04}"/>
    <cellStyle name="標準 4" xfId="3" xr:uid="{F49FC0B9-B14A-7749-8C99-3C5BFF1FFBA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ure 1D_Dense'!$K$3,'Figure 1D_Dense'!$K$8)</c:f>
                <c:numCache>
                  <c:formatCode>General</c:formatCode>
                  <c:ptCount val="2"/>
                  <c:pt idx="0">
                    <c:v>1.8667330650904066E-2</c:v>
                  </c:pt>
                  <c:pt idx="1">
                    <c:v>7.0935551472722042E-2</c:v>
                  </c:pt>
                </c:numCache>
              </c:numRef>
            </c:plus>
            <c:minus>
              <c:numRef>
                <c:f>('Figure 1D_Dense'!$K$3,'Figure 1D_Dense'!$K$8)</c:f>
                <c:numCache>
                  <c:formatCode>General</c:formatCode>
                  <c:ptCount val="2"/>
                  <c:pt idx="0">
                    <c:v>1.8667330650904066E-2</c:v>
                  </c:pt>
                  <c:pt idx="1">
                    <c:v>7.09355514727220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ure 1D_Dense'!$M$3,'Figure 1D_Dense'!$M$8)</c:f>
              <c:strCache>
                <c:ptCount val="2"/>
                <c:pt idx="0">
                  <c:v>1μg</c:v>
                </c:pt>
                <c:pt idx="1">
                  <c:v>0.5μg</c:v>
                </c:pt>
              </c:strCache>
            </c:strRef>
          </c:cat>
          <c:val>
            <c:numRef>
              <c:f>('Figure 1D_Dense'!$L$3,'Figure 1D_Dense'!$L$8)</c:f>
              <c:numCache>
                <c:formatCode>General</c:formatCode>
                <c:ptCount val="2"/>
                <c:pt idx="0">
                  <c:v>0.71733453185648988</c:v>
                </c:pt>
                <c:pt idx="1">
                  <c:v>0.60878243512974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B1-1741-ADBC-3C0D0C935A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100"/>
        <c:axId val="1308008464"/>
        <c:axId val="1308008880"/>
      </c:barChart>
      <c:catAx>
        <c:axId val="1308008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8008880"/>
        <c:crosses val="autoZero"/>
        <c:auto val="0"/>
        <c:lblAlgn val="ctr"/>
        <c:lblOffset val="100"/>
        <c:tickLblSkip val="1"/>
        <c:noMultiLvlLbl val="0"/>
      </c:catAx>
      <c:valAx>
        <c:axId val="1308008880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8008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F23-994B-9F9E-DB311980ECFC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F23-994B-9F9E-DB311980ECFC}"/>
              </c:ext>
            </c:extLst>
          </c:dPt>
          <c:errBars>
            <c:errBarType val="both"/>
            <c:errValType val="cust"/>
            <c:noEndCap val="0"/>
            <c:plus>
              <c:numRef>
                <c:f>('Figure 1E_Sparse'!$F$9,'Figure 1E_Sparse'!$F$4)</c:f>
                <c:numCache>
                  <c:formatCode>General</c:formatCode>
                  <c:ptCount val="2"/>
                  <c:pt idx="0">
                    <c:v>0.9574271077563381</c:v>
                  </c:pt>
                  <c:pt idx="1">
                    <c:v>0.54772255750516596</c:v>
                  </c:pt>
                </c:numCache>
              </c:numRef>
            </c:plus>
            <c:minus>
              <c:numRef>
                <c:f>('Figure 1E_Sparse'!$F$9,'Figure 1E_Sparse'!$F$4)</c:f>
                <c:numCache>
                  <c:formatCode>General</c:formatCode>
                  <c:ptCount val="2"/>
                  <c:pt idx="0">
                    <c:v>0.9574271077563381</c:v>
                  </c:pt>
                  <c:pt idx="1">
                    <c:v>0.547722557505165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ure 1E_Sparse'!$B$9,'Figure 1E_Sparse'!$B$4)</c:f>
              <c:strCache>
                <c:ptCount val="2"/>
                <c:pt idx="0">
                  <c:v>50ng</c:v>
                </c:pt>
                <c:pt idx="1">
                  <c:v>10ng</c:v>
                </c:pt>
              </c:strCache>
            </c:strRef>
          </c:cat>
          <c:val>
            <c:numRef>
              <c:f>('Figure 1E_Sparse'!$E$9,'Figure 1E_Sparse'!$E$4)</c:f>
              <c:numCache>
                <c:formatCode>General</c:formatCode>
                <c:ptCount val="2"/>
                <c:pt idx="0">
                  <c:v>6.25</c:v>
                </c:pt>
                <c:pt idx="1">
                  <c:v>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F23-994B-9F9E-DB311980EC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-30"/>
        <c:axId val="1493142096"/>
        <c:axId val="1493142928"/>
      </c:barChart>
      <c:catAx>
        <c:axId val="1493142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3142928"/>
        <c:crosses val="autoZero"/>
        <c:auto val="1"/>
        <c:lblAlgn val="ctr"/>
        <c:lblOffset val="100"/>
        <c:noMultiLvlLbl val="0"/>
      </c:catAx>
      <c:valAx>
        <c:axId val="14931429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3142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D_Dense'!$D$13:$D$14</c:f>
                <c:numCache>
                  <c:formatCode>General</c:formatCode>
                  <c:ptCount val="2"/>
                  <c:pt idx="0">
                    <c:v>1.8667330650904066E-2</c:v>
                  </c:pt>
                  <c:pt idx="1">
                    <c:v>7.0935551472722042E-2</c:v>
                  </c:pt>
                </c:numCache>
              </c:numRef>
            </c:plus>
            <c:minus>
              <c:numRef>
                <c:f>'Figure 1D_Dense'!$D$13:$D$14</c:f>
                <c:numCache>
                  <c:formatCode>General</c:formatCode>
                  <c:ptCount val="2"/>
                  <c:pt idx="0">
                    <c:v>1.8667330650904066E-2</c:v>
                  </c:pt>
                  <c:pt idx="1">
                    <c:v>7.09355514727220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D_Dense'!$B$13:$B$14</c:f>
              <c:strCache>
                <c:ptCount val="2"/>
                <c:pt idx="0">
                  <c:v>1μg</c:v>
                </c:pt>
                <c:pt idx="1">
                  <c:v>0.5μg</c:v>
                </c:pt>
              </c:strCache>
            </c:strRef>
          </c:cat>
          <c:val>
            <c:numRef>
              <c:f>'Figure 1D_Dense'!$C$13:$C$14</c:f>
              <c:numCache>
                <c:formatCode>General</c:formatCode>
                <c:ptCount val="2"/>
                <c:pt idx="0">
                  <c:v>0.71733453185648988</c:v>
                </c:pt>
                <c:pt idx="1">
                  <c:v>0.60878243512974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EE-FA4D-B257-9208709100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-30"/>
        <c:axId val="610558127"/>
        <c:axId val="610559087"/>
      </c:barChart>
      <c:catAx>
        <c:axId val="610558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0559087"/>
        <c:crosses val="autoZero"/>
        <c:auto val="1"/>
        <c:lblAlgn val="ctr"/>
        <c:lblOffset val="100"/>
        <c:noMultiLvlLbl val="0"/>
      </c:catAx>
      <c:valAx>
        <c:axId val="61055908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10558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50ng'!$D$6:$E$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'[1]50ng'!$D$6:$E$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5!$C$9:$D$9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[1]Sheet5!$B$9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[1]Sheet5!$C$8:$D$8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0</c:v>
                      </c:pt>
                      <c:pt idx="1">
                        <c:v>0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0DE6-854C-9E6D-72AF3439F5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-30"/>
        <c:axId val="377756623"/>
        <c:axId val="377754223"/>
      </c:barChart>
      <c:catAx>
        <c:axId val="377756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7754223"/>
        <c:crosses val="autoZero"/>
        <c:auto val="1"/>
        <c:lblAlgn val="ctr"/>
        <c:lblOffset val="100"/>
        <c:noMultiLvlLbl val="0"/>
      </c:catAx>
      <c:valAx>
        <c:axId val="377754223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77566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F-H'!$B$4</c:f>
              <c:strCache>
                <c:ptCount val="1"/>
                <c:pt idx="0">
                  <c:v>% of RFP+ cells / GFP+ cells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E4D-49D8-8AD0-D25D8EE8B716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E4D-49D8-8AD0-D25D8EE8B716}"/>
              </c:ext>
            </c:extLst>
          </c:dPt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ure 1F-1ug'!$F$6:$G$6</c:f>
                <c:numCache>
                  <c:formatCode>General</c:formatCode>
                  <c:ptCount val="2"/>
                  <c:pt idx="0">
                    <c:v>2.2341700564262954</c:v>
                  </c:pt>
                  <c:pt idx="1">
                    <c:v>1.889848926413596</c:v>
                  </c:pt>
                </c:numCache>
              </c:numRef>
            </c:plus>
            <c:minus>
              <c:numRef>
                <c:f>'Figure 1F-1ug'!$F$6:$G$6</c:f>
                <c:numCache>
                  <c:formatCode>General</c:formatCode>
                  <c:ptCount val="2"/>
                  <c:pt idx="0">
                    <c:v>2.2341700564262954</c:v>
                  </c:pt>
                  <c:pt idx="1">
                    <c:v>1.8898489264135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F-H'!$C$3:$D$3</c:f>
              <c:strCache>
                <c:ptCount val="2"/>
                <c:pt idx="0">
                  <c:v>1μg</c:v>
                </c:pt>
                <c:pt idx="1">
                  <c:v>0.5μg</c:v>
                </c:pt>
              </c:strCache>
            </c:strRef>
          </c:cat>
          <c:val>
            <c:numRef>
              <c:f>'Figure 1F-H'!$C$4:$D$4</c:f>
              <c:numCache>
                <c:formatCode>General</c:formatCode>
                <c:ptCount val="2"/>
                <c:pt idx="0">
                  <c:v>59.653436917805806</c:v>
                </c:pt>
                <c:pt idx="1">
                  <c:v>35.2348993288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4D-49D8-8AD0-D25D8EE8B71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84"/>
        <c:overlap val="-25"/>
        <c:axId val="1630958959"/>
        <c:axId val="1630958479"/>
      </c:barChart>
      <c:catAx>
        <c:axId val="16309589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30958479"/>
        <c:crosses val="autoZero"/>
        <c:auto val="1"/>
        <c:lblAlgn val="ctr"/>
        <c:lblOffset val="100"/>
        <c:noMultiLvlLbl val="0"/>
      </c:catAx>
      <c:valAx>
        <c:axId val="1630958479"/>
        <c:scaling>
          <c:orientation val="minMax"/>
          <c:max val="7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309589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1F-H'!$B$9</c:f>
              <c:strCache>
                <c:ptCount val="1"/>
                <c:pt idx="0">
                  <c:v>Clones per slice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F-50ng'!$D$6:$E$6</c:f>
                <c:numCache>
                  <c:formatCode>General</c:formatCode>
                  <c:ptCount val="2"/>
                  <c:pt idx="0">
                    <c:v>0.57735026918962473</c:v>
                  </c:pt>
                  <c:pt idx="1">
                    <c:v>0</c:v>
                  </c:pt>
                </c:numCache>
              </c:numRef>
            </c:plus>
            <c:minus>
              <c:numRef>
                <c:f>'Figure 1F-50ng'!$D$6:$E$6</c:f>
                <c:numCache>
                  <c:formatCode>General</c:formatCode>
                  <c:ptCount val="2"/>
                  <c:pt idx="0">
                    <c:v>0.57735026918962473</c:v>
                  </c:pt>
                  <c:pt idx="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F-H'!$C$8:$D$8</c:f>
              <c:strCache>
                <c:ptCount val="2"/>
                <c:pt idx="0">
                  <c:v>50ng</c:v>
                </c:pt>
                <c:pt idx="1">
                  <c:v>10ng</c:v>
                </c:pt>
              </c:strCache>
            </c:strRef>
          </c:cat>
          <c:val>
            <c:numRef>
              <c:f>'Figure 1F-H'!$C$9:$D$9</c:f>
              <c:numCache>
                <c:formatCode>General</c:formatCode>
                <c:ptCount val="2"/>
                <c:pt idx="0">
                  <c:v>3.3333333333333335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B8-4106-9BE6-EA81FE4FE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0"/>
        <c:overlap val="-30"/>
        <c:axId val="377756623"/>
        <c:axId val="377754223"/>
      </c:barChart>
      <c:catAx>
        <c:axId val="377756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7754223"/>
        <c:crosses val="autoZero"/>
        <c:auto val="1"/>
        <c:lblAlgn val="ctr"/>
        <c:lblOffset val="100"/>
        <c:noMultiLvlLbl val="0"/>
      </c:catAx>
      <c:valAx>
        <c:axId val="377754223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777566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34976</xdr:colOff>
      <xdr:row>1</xdr:row>
      <xdr:rowOff>92075</xdr:rowOff>
    </xdr:from>
    <xdr:to>
      <xdr:col>19</xdr:col>
      <xdr:colOff>373673</xdr:colOff>
      <xdr:row>15</xdr:row>
      <xdr:rowOff>9743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D29553D3-3DF6-F64B-AD13-0B42C9E53D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86740</xdr:colOff>
      <xdr:row>24</xdr:row>
      <xdr:rowOff>90170</xdr:rowOff>
    </xdr:from>
    <xdr:to>
      <xdr:col>16</xdr:col>
      <xdr:colOff>1078</xdr:colOff>
      <xdr:row>36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DFA8C72-5DC1-8A46-A64E-B17616680C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42900</xdr:colOff>
      <xdr:row>24</xdr:row>
      <xdr:rowOff>83820</xdr:rowOff>
    </xdr:from>
    <xdr:to>
      <xdr:col>13</xdr:col>
      <xdr:colOff>429260</xdr:colOff>
      <xdr:row>36</xdr:row>
      <xdr:rowOff>1676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D55C6AD-058A-5043-8F62-F1AFCFB910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601980</xdr:colOff>
      <xdr:row>10</xdr:row>
      <xdr:rowOff>213360</xdr:rowOff>
    </xdr:from>
    <xdr:to>
      <xdr:col>16</xdr:col>
      <xdr:colOff>3808</xdr:colOff>
      <xdr:row>23</xdr:row>
      <xdr:rowOff>723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85F07D3-C209-D04C-916D-C8EDCFD798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2915</xdr:colOff>
      <xdr:row>2</xdr:row>
      <xdr:rowOff>4957</xdr:rowOff>
    </xdr:from>
    <xdr:to>
      <xdr:col>8</xdr:col>
      <xdr:colOff>284733</xdr:colOff>
      <xdr:row>14</xdr:row>
      <xdr:rowOff>15174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5BF50D9-B685-C688-E8FD-01CB76C1DB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60363</xdr:colOff>
      <xdr:row>2</xdr:row>
      <xdr:rowOff>33936</xdr:rowOff>
    </xdr:from>
    <xdr:to>
      <xdr:col>11</xdr:col>
      <xdr:colOff>236785</xdr:colOff>
      <xdr:row>14</xdr:row>
      <xdr:rowOff>7349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BCD30A5-3F85-8004-5907-2836C7940A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5"/>
      <sheetName val="50ng"/>
    </sheet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0BA23-A75D-F44F-89CB-DF3C0748E38F}">
  <dimension ref="A2:J17"/>
  <sheetViews>
    <sheetView workbookViewId="0">
      <selection activeCell="D41" sqref="D41"/>
    </sheetView>
  </sheetViews>
  <sheetFormatPr baseColWidth="10" defaultRowHeight="16"/>
  <cols>
    <col min="1" max="1" width="18.33203125" style="5" customWidth="1"/>
    <col min="2" max="16384" width="10.83203125" style="5"/>
  </cols>
  <sheetData>
    <row r="2" spans="1:10">
      <c r="A2" s="5" t="s">
        <v>58</v>
      </c>
      <c r="C2" s="5" t="s">
        <v>57</v>
      </c>
    </row>
    <row r="3" spans="1:10">
      <c r="C3" s="5">
        <v>1</v>
      </c>
      <c r="F3" s="5">
        <v>2</v>
      </c>
      <c r="I3" s="5" t="s">
        <v>36</v>
      </c>
      <c r="J3" s="5" t="s">
        <v>35</v>
      </c>
    </row>
    <row r="4" spans="1:10">
      <c r="B4" s="5" t="s">
        <v>56</v>
      </c>
      <c r="C4" s="5">
        <v>1</v>
      </c>
      <c r="D4" s="5">
        <v>2</v>
      </c>
      <c r="E4" s="5">
        <v>3</v>
      </c>
      <c r="F4" s="5">
        <v>1</v>
      </c>
      <c r="G4" s="5">
        <v>2</v>
      </c>
      <c r="H4" s="5">
        <v>3</v>
      </c>
    </row>
    <row r="5" spans="1:10">
      <c r="A5" s="5" t="s">
        <v>55</v>
      </c>
      <c r="B5" s="7" t="s">
        <v>52</v>
      </c>
      <c r="C5" s="5">
        <v>74.2</v>
      </c>
      <c r="D5" s="5">
        <v>77.78</v>
      </c>
      <c r="E5" s="5">
        <v>69.05</v>
      </c>
      <c r="F5" s="5">
        <v>83</v>
      </c>
      <c r="G5" s="5">
        <v>79.099999999999994</v>
      </c>
      <c r="H5" s="5">
        <v>81.7</v>
      </c>
      <c r="I5" s="5">
        <f>AVERAGE(C5:H5)</f>
        <v>77.471666666666664</v>
      </c>
      <c r="J5" s="5">
        <f>STDEV(C5:H5)</f>
        <v>5.1539515584322935</v>
      </c>
    </row>
    <row r="6" spans="1:10">
      <c r="A6" s="5" t="s">
        <v>54</v>
      </c>
      <c r="B6" s="7" t="s">
        <v>50</v>
      </c>
      <c r="C6" s="5">
        <v>82.5</v>
      </c>
      <c r="D6" s="5">
        <v>79.400000000000006</v>
      </c>
      <c r="E6" s="5">
        <v>77.400000000000006</v>
      </c>
      <c r="F6" s="5">
        <v>75.400000000000006</v>
      </c>
      <c r="G6" s="5">
        <v>72.7</v>
      </c>
      <c r="H6" s="5">
        <v>76.8</v>
      </c>
      <c r="I6" s="5">
        <f>AVERAGE(C6:H6)</f>
        <v>77.366666666666674</v>
      </c>
      <c r="J6" s="5">
        <f>STDEV(C6:H6)</f>
        <v>3.3601587264096118</v>
      </c>
    </row>
    <row r="7" spans="1:10">
      <c r="B7" s="6" t="s">
        <v>49</v>
      </c>
      <c r="C7" s="5">
        <v>75</v>
      </c>
      <c r="D7" s="5">
        <v>70</v>
      </c>
      <c r="E7" s="5">
        <v>74.2</v>
      </c>
      <c r="F7" s="5">
        <v>63.5</v>
      </c>
      <c r="G7" s="5">
        <v>63.6</v>
      </c>
      <c r="H7" s="5">
        <v>68.7</v>
      </c>
      <c r="I7" s="5">
        <f>AVERAGE(C7:H7)</f>
        <v>69.166666666666671</v>
      </c>
      <c r="J7" s="5">
        <f>STDEV(C7:H7)</f>
        <v>4.9673601305589541</v>
      </c>
    </row>
    <row r="8" spans="1:10">
      <c r="B8" s="6" t="s">
        <v>48</v>
      </c>
      <c r="C8" s="5">
        <v>71.400000000000006</v>
      </c>
      <c r="D8" s="5">
        <v>62.9</v>
      </c>
      <c r="E8" s="5">
        <v>65.3</v>
      </c>
      <c r="F8" s="5">
        <v>56.3</v>
      </c>
      <c r="G8" s="5">
        <v>56.4</v>
      </c>
      <c r="H8" s="5">
        <v>61.4</v>
      </c>
      <c r="I8" s="5">
        <f>AVERAGE(C8:H8)</f>
        <v>62.283333333333331</v>
      </c>
      <c r="J8" s="5">
        <f>STDEV(C8:H8)</f>
        <v>5.723431371709343</v>
      </c>
    </row>
    <row r="9" spans="1:10">
      <c r="B9" s="6" t="s">
        <v>47</v>
      </c>
      <c r="C9" s="5">
        <v>30.8</v>
      </c>
      <c r="D9" s="5">
        <v>37.799999999999997</v>
      </c>
      <c r="E9" s="5">
        <v>31.9</v>
      </c>
      <c r="F9" s="5">
        <v>19.100000000000001</v>
      </c>
      <c r="G9" s="5">
        <v>28</v>
      </c>
      <c r="H9" s="5">
        <v>25.4</v>
      </c>
      <c r="I9" s="5">
        <f>AVERAGE(C9:H9)</f>
        <v>28.833333333333332</v>
      </c>
      <c r="J9" s="5">
        <f>STDEV(C9:H9)</f>
        <v>6.3386644229416733</v>
      </c>
    </row>
    <row r="10" spans="1:10">
      <c r="B10" s="6"/>
    </row>
    <row r="11" spans="1:10">
      <c r="C11" s="5">
        <v>1</v>
      </c>
      <c r="F11" s="5">
        <v>2</v>
      </c>
    </row>
    <row r="12" spans="1:10">
      <c r="C12" s="5">
        <v>1</v>
      </c>
      <c r="D12" s="5">
        <v>2</v>
      </c>
      <c r="E12" s="5">
        <v>3</v>
      </c>
      <c r="F12" s="5">
        <v>1</v>
      </c>
      <c r="G12" s="5">
        <v>2</v>
      </c>
      <c r="H12" s="5">
        <v>3</v>
      </c>
      <c r="I12" s="5" t="s">
        <v>36</v>
      </c>
      <c r="J12" s="5" t="s">
        <v>35</v>
      </c>
    </row>
    <row r="13" spans="1:10">
      <c r="A13" s="5" t="s">
        <v>53</v>
      </c>
      <c r="B13" s="7" t="s">
        <v>52</v>
      </c>
      <c r="C13" s="5">
        <v>40</v>
      </c>
      <c r="D13" s="5">
        <v>51.6</v>
      </c>
      <c r="E13" s="5">
        <f>52.9</f>
        <v>52.9</v>
      </c>
      <c r="F13" s="5">
        <v>54.6</v>
      </c>
      <c r="G13" s="5">
        <v>48.3</v>
      </c>
      <c r="H13" s="5">
        <v>60.6</v>
      </c>
      <c r="I13" s="5">
        <f>AVERAGE(C13:H13)</f>
        <v>51.333333333333336</v>
      </c>
      <c r="J13" s="5">
        <f>STDEV(C13:H13)</f>
        <v>6.880600748965648</v>
      </c>
    </row>
    <row r="14" spans="1:10">
      <c r="A14" s="5" t="s">
        <v>51</v>
      </c>
      <c r="B14" s="7" t="s">
        <v>50</v>
      </c>
      <c r="C14" s="5">
        <v>44.3</v>
      </c>
      <c r="D14" s="5">
        <v>50</v>
      </c>
      <c r="E14" s="5">
        <v>34.200000000000003</v>
      </c>
      <c r="F14" s="5">
        <v>41.7</v>
      </c>
      <c r="G14" s="5">
        <f>100*24/53</f>
        <v>45.283018867924525</v>
      </c>
      <c r="H14" s="5">
        <v>35.799999999999997</v>
      </c>
      <c r="I14" s="5">
        <f>AVERAGE(C14:H14)</f>
        <v>41.880503144654085</v>
      </c>
      <c r="J14" s="5">
        <f>STDEV(C14:H14)</f>
        <v>5.9891992101870093</v>
      </c>
    </row>
    <row r="15" spans="1:10">
      <c r="B15" s="6" t="s">
        <v>49</v>
      </c>
      <c r="C15" s="5">
        <f>18/50*100</f>
        <v>36</v>
      </c>
      <c r="D15" s="5">
        <v>41.7</v>
      </c>
      <c r="E15" s="5">
        <v>38.5</v>
      </c>
      <c r="F15" s="5">
        <v>38.5</v>
      </c>
      <c r="G15" s="5">
        <v>27.5</v>
      </c>
      <c r="H15" s="5">
        <v>38.1</v>
      </c>
      <c r="I15" s="5">
        <f>AVERAGE(C15:H15)</f>
        <v>36.716666666666661</v>
      </c>
      <c r="J15" s="5">
        <f>STDEV(C15:H15)</f>
        <v>4.869668024277126</v>
      </c>
    </row>
    <row r="16" spans="1:10">
      <c r="B16" s="6" t="s">
        <v>48</v>
      </c>
      <c r="C16" s="5">
        <v>21.6</v>
      </c>
      <c r="D16" s="5">
        <f>14/49*100</f>
        <v>28.571428571428569</v>
      </c>
      <c r="E16" s="5">
        <v>38.9</v>
      </c>
      <c r="F16" s="5">
        <v>37.799999999999997</v>
      </c>
      <c r="G16" s="5">
        <v>23.3</v>
      </c>
      <c r="H16" s="5">
        <v>25</v>
      </c>
      <c r="I16" s="5">
        <f>AVERAGE(C16:H16)</f>
        <v>29.195238095238096</v>
      </c>
      <c r="J16" s="5">
        <f>STDEV(C16:H16)</f>
        <v>7.4653193633814903</v>
      </c>
    </row>
    <row r="17" spans="2:10">
      <c r="B17" s="6" t="s">
        <v>47</v>
      </c>
      <c r="C17" s="5">
        <f>6/50*100</f>
        <v>12</v>
      </c>
      <c r="D17" s="5">
        <v>17.100000000000001</v>
      </c>
      <c r="E17" s="5">
        <f>21/80*100</f>
        <v>26.25</v>
      </c>
      <c r="F17" s="5">
        <v>23.8</v>
      </c>
      <c r="G17" s="5">
        <f>28.8</f>
        <v>28.8</v>
      </c>
      <c r="H17" s="5">
        <v>20</v>
      </c>
      <c r="I17" s="5">
        <f>AVERAGE(C17:H17)</f>
        <v>21.324999999999999</v>
      </c>
      <c r="J17" s="5">
        <f>STDEV(C17:H17)</f>
        <v>6.2099718195817912</v>
      </c>
    </row>
  </sheetData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0E093-89FA-DE4B-9275-16F87CEC9A6F}">
  <dimension ref="A1:H209"/>
  <sheetViews>
    <sheetView tabSelected="1" zoomScale="66" zoomScaleNormal="66" workbookViewId="0">
      <selection activeCell="G2" sqref="G2"/>
    </sheetView>
  </sheetViews>
  <sheetFormatPr baseColWidth="10" defaultRowHeight="20"/>
  <cols>
    <col min="1" max="16384" width="10.83203125" style="3"/>
  </cols>
  <sheetData>
    <row r="1" spans="1:8">
      <c r="A1" s="8" t="s">
        <v>59</v>
      </c>
      <c r="D1" s="8" t="s">
        <v>60</v>
      </c>
      <c r="G1" s="8" t="s">
        <v>61</v>
      </c>
    </row>
    <row r="2" spans="1:8">
      <c r="A2" s="3" t="s">
        <v>41</v>
      </c>
      <c r="B2" s="3" t="s">
        <v>1</v>
      </c>
      <c r="D2" s="3" t="s">
        <v>41</v>
      </c>
      <c r="E2" s="3" t="s">
        <v>1</v>
      </c>
      <c r="G2" s="3" t="s">
        <v>41</v>
      </c>
      <c r="H2" s="3" t="s">
        <v>1</v>
      </c>
    </row>
    <row r="3" spans="1:8">
      <c r="A3" s="3">
        <v>28699</v>
      </c>
      <c r="B3" s="3">
        <v>64696</v>
      </c>
      <c r="D3" s="3">
        <v>18040</v>
      </c>
      <c r="E3" s="3">
        <v>42732</v>
      </c>
      <c r="G3" s="3">
        <v>12576</v>
      </c>
      <c r="H3" s="3">
        <v>44578</v>
      </c>
    </row>
    <row r="4" spans="1:8">
      <c r="A4" s="3">
        <v>13427</v>
      </c>
      <c r="B4" s="3">
        <v>58471</v>
      </c>
      <c r="D4" s="3">
        <v>17784</v>
      </c>
      <c r="E4" s="3">
        <v>42732</v>
      </c>
      <c r="G4" s="3">
        <v>12531</v>
      </c>
      <c r="H4" s="3">
        <v>40242</v>
      </c>
    </row>
    <row r="5" spans="1:8">
      <c r="A5" s="3">
        <v>33048</v>
      </c>
      <c r="B5" s="3">
        <v>56075</v>
      </c>
      <c r="D5" s="3">
        <v>17740</v>
      </c>
      <c r="E5" s="3">
        <v>38980</v>
      </c>
      <c r="G5" s="3">
        <v>21190</v>
      </c>
      <c r="H5" s="3">
        <v>40144</v>
      </c>
    </row>
    <row r="6" spans="1:8">
      <c r="A6" s="3">
        <v>22392</v>
      </c>
      <c r="B6" s="3">
        <v>53599</v>
      </c>
      <c r="D6" s="3">
        <v>17040</v>
      </c>
      <c r="E6" s="3">
        <v>38980</v>
      </c>
      <c r="G6" s="3">
        <v>30695</v>
      </c>
      <c r="H6" s="3">
        <v>39123</v>
      </c>
    </row>
    <row r="7" spans="1:8">
      <c r="A7" s="3">
        <v>31558</v>
      </c>
      <c r="B7" s="3">
        <v>51152</v>
      </c>
      <c r="D7" s="3">
        <v>16188</v>
      </c>
      <c r="E7" s="3">
        <v>36808</v>
      </c>
      <c r="G7" s="3">
        <v>28553</v>
      </c>
      <c r="H7" s="3">
        <v>32554</v>
      </c>
    </row>
    <row r="8" spans="1:8">
      <c r="A8" s="3">
        <v>30419</v>
      </c>
      <c r="B8" s="3">
        <v>49993</v>
      </c>
      <c r="D8" s="3">
        <v>15248</v>
      </c>
      <c r="E8" s="3">
        <v>36808</v>
      </c>
      <c r="G8" s="3">
        <v>27849</v>
      </c>
      <c r="H8" s="3">
        <v>29504</v>
      </c>
    </row>
    <row r="9" spans="1:8">
      <c r="A9" s="3">
        <v>30094</v>
      </c>
      <c r="B9" s="3">
        <v>49275</v>
      </c>
      <c r="D9" s="3">
        <v>14560</v>
      </c>
      <c r="E9" s="3">
        <v>33952</v>
      </c>
      <c r="G9" s="3">
        <v>27772</v>
      </c>
      <c r="H9" s="3">
        <v>29083</v>
      </c>
    </row>
    <row r="10" spans="1:8">
      <c r="A10" s="3">
        <v>29415</v>
      </c>
      <c r="B10" s="3">
        <v>44938</v>
      </c>
      <c r="D10" s="3">
        <v>13916</v>
      </c>
      <c r="E10" s="3">
        <v>31108</v>
      </c>
      <c r="G10" s="3">
        <v>26661</v>
      </c>
      <c r="H10" s="3">
        <v>29017</v>
      </c>
    </row>
    <row r="11" spans="1:8">
      <c r="A11" s="3">
        <v>29103</v>
      </c>
      <c r="B11" s="3">
        <v>43998</v>
      </c>
      <c r="D11" s="3">
        <v>13712</v>
      </c>
      <c r="E11" s="3">
        <v>30484</v>
      </c>
      <c r="G11" s="3">
        <v>26014</v>
      </c>
      <c r="H11" s="3">
        <v>28599</v>
      </c>
    </row>
    <row r="12" spans="1:8">
      <c r="A12" s="3">
        <v>19072</v>
      </c>
      <c r="B12" s="3">
        <v>43832</v>
      </c>
      <c r="D12" s="3">
        <v>13676</v>
      </c>
      <c r="E12" s="3">
        <v>30484</v>
      </c>
      <c r="G12" s="3">
        <v>25741</v>
      </c>
      <c r="H12" s="3">
        <v>27852</v>
      </c>
    </row>
    <row r="13" spans="1:8">
      <c r="A13" s="3">
        <v>29053</v>
      </c>
      <c r="B13" s="3">
        <v>43651</v>
      </c>
      <c r="D13" s="3">
        <v>13572</v>
      </c>
      <c r="E13" s="3">
        <v>30424</v>
      </c>
      <c r="G13" s="3">
        <v>25480</v>
      </c>
      <c r="H13" s="3">
        <v>26229</v>
      </c>
    </row>
    <row r="14" spans="1:8">
      <c r="A14" s="3">
        <v>28866</v>
      </c>
      <c r="B14" s="3">
        <v>41883</v>
      </c>
      <c r="D14" s="3">
        <v>13472</v>
      </c>
      <c r="E14" s="3">
        <v>30276</v>
      </c>
      <c r="G14" s="3">
        <v>25223</v>
      </c>
      <c r="H14" s="3">
        <v>25825</v>
      </c>
    </row>
    <row r="15" spans="1:8">
      <c r="A15" s="3">
        <v>27988</v>
      </c>
      <c r="B15" s="3">
        <v>41616</v>
      </c>
      <c r="D15" s="3">
        <v>13396</v>
      </c>
      <c r="E15" s="3">
        <v>30276</v>
      </c>
      <c r="G15" s="3">
        <v>25052</v>
      </c>
      <c r="H15" s="3">
        <v>25745</v>
      </c>
    </row>
    <row r="16" spans="1:8">
      <c r="A16" s="3">
        <v>27707</v>
      </c>
      <c r="B16" s="3">
        <v>41548</v>
      </c>
      <c r="D16" s="3">
        <v>12976</v>
      </c>
      <c r="E16" s="3">
        <v>30248</v>
      </c>
      <c r="G16" s="3">
        <v>24185</v>
      </c>
      <c r="H16" s="3">
        <v>25199</v>
      </c>
    </row>
    <row r="17" spans="1:8">
      <c r="A17" s="3">
        <v>27581</v>
      </c>
      <c r="B17" s="3">
        <v>41091</v>
      </c>
      <c r="D17" s="3">
        <v>12960</v>
      </c>
      <c r="E17" s="3">
        <v>30248</v>
      </c>
      <c r="G17" s="3">
        <v>24046</v>
      </c>
      <c r="H17" s="3">
        <v>23834</v>
      </c>
    </row>
    <row r="18" spans="1:8">
      <c r="A18" s="3">
        <v>27261</v>
      </c>
      <c r="B18" s="3">
        <v>39851</v>
      </c>
      <c r="D18" s="3">
        <v>12936</v>
      </c>
      <c r="E18" s="3">
        <v>29944</v>
      </c>
      <c r="G18" s="3">
        <v>23518</v>
      </c>
      <c r="H18" s="3">
        <v>23507</v>
      </c>
    </row>
    <row r="19" spans="1:8">
      <c r="A19" s="3">
        <v>26691</v>
      </c>
      <c r="B19" s="3">
        <v>39453</v>
      </c>
      <c r="D19" s="3">
        <v>12732</v>
      </c>
      <c r="E19" s="3">
        <v>29944</v>
      </c>
      <c r="G19" s="3">
        <v>23362</v>
      </c>
      <c r="H19" s="3">
        <v>22602</v>
      </c>
    </row>
    <row r="20" spans="1:8">
      <c r="A20" s="3">
        <v>26508</v>
      </c>
      <c r="B20" s="3">
        <v>37901</v>
      </c>
      <c r="D20" s="3">
        <v>12704</v>
      </c>
      <c r="E20" s="3">
        <v>29448</v>
      </c>
      <c r="G20" s="3">
        <v>22570</v>
      </c>
      <c r="H20" s="3">
        <v>22381</v>
      </c>
    </row>
    <row r="21" spans="1:8">
      <c r="A21" s="3">
        <v>25961</v>
      </c>
      <c r="B21" s="3">
        <v>36878</v>
      </c>
      <c r="D21" s="3">
        <v>12672</v>
      </c>
      <c r="E21" s="3">
        <v>29448</v>
      </c>
      <c r="G21" s="3">
        <v>22190</v>
      </c>
      <c r="H21" s="3">
        <v>22264</v>
      </c>
    </row>
    <row r="22" spans="1:8">
      <c r="A22" s="3">
        <v>25558</v>
      </c>
      <c r="B22" s="3">
        <v>34390</v>
      </c>
      <c r="D22" s="3">
        <v>12600</v>
      </c>
      <c r="E22" s="3">
        <v>26456</v>
      </c>
      <c r="G22" s="3">
        <v>21089</v>
      </c>
      <c r="H22" s="3">
        <v>22137</v>
      </c>
    </row>
    <row r="23" spans="1:8">
      <c r="A23" s="3">
        <v>25388</v>
      </c>
      <c r="B23" s="3">
        <v>33683</v>
      </c>
      <c r="D23" s="3">
        <v>12216</v>
      </c>
      <c r="E23" s="3">
        <v>26456</v>
      </c>
      <c r="G23" s="3">
        <v>21028</v>
      </c>
      <c r="H23" s="3">
        <v>21861</v>
      </c>
    </row>
    <row r="24" spans="1:8">
      <c r="A24" s="3">
        <v>24981</v>
      </c>
      <c r="B24" s="3">
        <v>33551</v>
      </c>
      <c r="D24" s="3">
        <v>12188</v>
      </c>
      <c r="E24" s="3">
        <v>26408</v>
      </c>
      <c r="G24" s="3">
        <v>20905</v>
      </c>
      <c r="H24" s="3">
        <v>21392</v>
      </c>
    </row>
    <row r="25" spans="1:8">
      <c r="A25" s="3">
        <v>24823</v>
      </c>
      <c r="B25" s="3">
        <v>32775</v>
      </c>
      <c r="D25" s="3">
        <v>12096</v>
      </c>
      <c r="E25" s="3">
        <v>26408</v>
      </c>
      <c r="G25" s="3">
        <v>19703</v>
      </c>
      <c r="H25" s="3">
        <v>20518</v>
      </c>
    </row>
    <row r="26" spans="1:8">
      <c r="A26" s="3">
        <v>24638</v>
      </c>
      <c r="B26" s="3">
        <v>32418</v>
      </c>
      <c r="D26" s="3">
        <v>12084</v>
      </c>
      <c r="E26" s="3">
        <v>26048</v>
      </c>
      <c r="G26" s="3">
        <v>19641</v>
      </c>
      <c r="H26" s="3">
        <v>20291</v>
      </c>
    </row>
    <row r="27" spans="1:8">
      <c r="A27" s="3">
        <v>24473</v>
      </c>
      <c r="B27" s="3">
        <v>31493</v>
      </c>
      <c r="D27" s="3">
        <v>12036</v>
      </c>
      <c r="E27" s="3">
        <v>26048</v>
      </c>
      <c r="G27" s="3">
        <v>19117</v>
      </c>
      <c r="H27" s="3">
        <v>20272</v>
      </c>
    </row>
    <row r="28" spans="1:8">
      <c r="A28" s="3">
        <v>23763</v>
      </c>
      <c r="B28" s="3">
        <v>31339</v>
      </c>
      <c r="D28" s="3">
        <v>11880</v>
      </c>
      <c r="E28" s="3">
        <v>25900</v>
      </c>
      <c r="G28" s="3">
        <v>18775</v>
      </c>
      <c r="H28" s="3">
        <v>19914</v>
      </c>
    </row>
    <row r="29" spans="1:8">
      <c r="A29" s="3">
        <v>23677</v>
      </c>
      <c r="B29" s="3">
        <v>30840</v>
      </c>
      <c r="D29" s="3">
        <v>11852</v>
      </c>
      <c r="E29" s="3">
        <v>25900</v>
      </c>
      <c r="G29" s="3">
        <v>18410</v>
      </c>
      <c r="H29" s="3">
        <v>19265</v>
      </c>
    </row>
    <row r="30" spans="1:8">
      <c r="A30" s="3">
        <v>23610</v>
      </c>
      <c r="B30" s="3">
        <v>28790</v>
      </c>
      <c r="D30" s="3">
        <v>11804</v>
      </c>
      <c r="E30" s="3">
        <v>25640</v>
      </c>
      <c r="G30" s="3">
        <v>17675</v>
      </c>
      <c r="H30" s="3">
        <v>19261</v>
      </c>
    </row>
    <row r="31" spans="1:8">
      <c r="A31" s="3">
        <v>23490</v>
      </c>
      <c r="B31" s="3">
        <v>28209</v>
      </c>
      <c r="D31" s="3">
        <v>11804</v>
      </c>
      <c r="E31" s="3">
        <v>25640</v>
      </c>
      <c r="G31" s="3">
        <v>17197</v>
      </c>
      <c r="H31" s="3">
        <v>19194</v>
      </c>
    </row>
    <row r="32" spans="1:8">
      <c r="A32" s="3">
        <v>23395</v>
      </c>
      <c r="B32" s="3">
        <v>28127</v>
      </c>
      <c r="D32" s="3">
        <v>11684</v>
      </c>
      <c r="E32" s="3">
        <v>25388</v>
      </c>
      <c r="G32" s="3">
        <v>17186</v>
      </c>
      <c r="H32" s="3">
        <v>19113</v>
      </c>
    </row>
    <row r="33" spans="1:8">
      <c r="A33" s="3">
        <v>23351</v>
      </c>
      <c r="B33" s="3">
        <v>27716</v>
      </c>
      <c r="D33" s="3">
        <v>11504</v>
      </c>
      <c r="E33" s="3">
        <v>25388</v>
      </c>
      <c r="G33" s="3">
        <v>17149</v>
      </c>
      <c r="H33" s="3">
        <v>17410</v>
      </c>
    </row>
    <row r="34" spans="1:8">
      <c r="A34" s="3">
        <v>23317</v>
      </c>
      <c r="B34" s="3">
        <v>26717</v>
      </c>
      <c r="D34" s="3">
        <v>11448</v>
      </c>
      <c r="E34" s="3">
        <v>25260</v>
      </c>
      <c r="G34" s="3">
        <v>17096</v>
      </c>
      <c r="H34" s="3">
        <v>17401</v>
      </c>
    </row>
    <row r="35" spans="1:8">
      <c r="A35" s="3">
        <v>23102</v>
      </c>
      <c r="B35" s="3">
        <v>26543</v>
      </c>
      <c r="D35" s="3">
        <v>11424</v>
      </c>
      <c r="E35" s="3">
        <v>25260</v>
      </c>
      <c r="G35" s="3">
        <v>16599</v>
      </c>
      <c r="H35" s="3">
        <v>17161</v>
      </c>
    </row>
    <row r="36" spans="1:8">
      <c r="A36" s="3">
        <v>22849</v>
      </c>
      <c r="B36" s="3">
        <v>26340</v>
      </c>
      <c r="D36" s="3">
        <v>11372</v>
      </c>
      <c r="E36" s="3">
        <v>25044</v>
      </c>
      <c r="G36" s="3">
        <v>16443</v>
      </c>
      <c r="H36" s="3">
        <v>16509</v>
      </c>
    </row>
    <row r="37" spans="1:8">
      <c r="A37" s="3">
        <v>22829</v>
      </c>
      <c r="B37" s="3">
        <v>25699</v>
      </c>
      <c r="D37" s="3">
        <v>11304</v>
      </c>
      <c r="E37" s="3">
        <v>24456</v>
      </c>
      <c r="G37" s="3">
        <v>16135</v>
      </c>
      <c r="H37" s="3">
        <v>16226</v>
      </c>
    </row>
    <row r="38" spans="1:8">
      <c r="A38" s="3">
        <v>22777</v>
      </c>
      <c r="B38" s="3">
        <v>25514</v>
      </c>
      <c r="D38" s="3">
        <v>11176</v>
      </c>
      <c r="E38" s="3">
        <v>24456</v>
      </c>
      <c r="G38" s="3">
        <v>15312</v>
      </c>
      <c r="H38" s="3">
        <v>16146</v>
      </c>
    </row>
    <row r="39" spans="1:8">
      <c r="A39" s="3">
        <v>22731</v>
      </c>
      <c r="B39" s="3">
        <v>24923</v>
      </c>
      <c r="D39" s="3">
        <v>11016</v>
      </c>
      <c r="E39" s="3">
        <v>23736</v>
      </c>
      <c r="G39" s="3">
        <v>15278</v>
      </c>
      <c r="H39" s="3">
        <v>16106</v>
      </c>
    </row>
    <row r="40" spans="1:8">
      <c r="A40" s="3">
        <v>22690</v>
      </c>
      <c r="B40" s="3">
        <v>24768</v>
      </c>
      <c r="D40" s="3">
        <v>10856</v>
      </c>
      <c r="E40" s="3">
        <v>23736</v>
      </c>
      <c r="G40" s="3">
        <v>15214</v>
      </c>
      <c r="H40" s="3">
        <v>15803</v>
      </c>
    </row>
    <row r="41" spans="1:8">
      <c r="A41" s="3">
        <v>22540</v>
      </c>
      <c r="B41" s="3">
        <v>24157</v>
      </c>
      <c r="D41" s="3">
        <v>10848</v>
      </c>
      <c r="E41" s="3">
        <v>23424</v>
      </c>
      <c r="G41" s="3">
        <v>14967</v>
      </c>
      <c r="H41" s="3">
        <v>15763</v>
      </c>
    </row>
    <row r="42" spans="1:8">
      <c r="A42" s="3">
        <v>22399</v>
      </c>
      <c r="B42" s="3">
        <v>24028</v>
      </c>
      <c r="D42" s="3">
        <v>10796</v>
      </c>
      <c r="E42" s="3">
        <v>23424</v>
      </c>
      <c r="G42" s="3">
        <v>14254</v>
      </c>
      <c r="H42" s="3">
        <v>15416</v>
      </c>
    </row>
    <row r="43" spans="1:8">
      <c r="A43" s="3">
        <v>22399</v>
      </c>
      <c r="B43" s="3">
        <v>22810</v>
      </c>
      <c r="D43" s="3">
        <v>10744</v>
      </c>
      <c r="E43" s="3">
        <v>23048</v>
      </c>
      <c r="G43" s="3">
        <v>14254</v>
      </c>
      <c r="H43" s="3">
        <v>15045</v>
      </c>
    </row>
    <row r="44" spans="1:8">
      <c r="A44" s="3">
        <v>22351</v>
      </c>
      <c r="B44" s="3">
        <v>22552</v>
      </c>
      <c r="D44" s="3">
        <v>10728</v>
      </c>
      <c r="E44" s="3">
        <v>23048</v>
      </c>
      <c r="G44" s="3">
        <v>14106</v>
      </c>
      <c r="H44" s="3">
        <v>14787</v>
      </c>
    </row>
    <row r="45" spans="1:8">
      <c r="A45" s="3">
        <v>22303</v>
      </c>
      <c r="B45" s="3">
        <v>22288</v>
      </c>
      <c r="D45" s="3">
        <v>10668</v>
      </c>
      <c r="E45" s="3">
        <v>22900</v>
      </c>
      <c r="G45" s="3">
        <v>13696</v>
      </c>
      <c r="H45" s="3">
        <v>14781</v>
      </c>
    </row>
    <row r="46" spans="1:8">
      <c r="A46" s="3">
        <v>21973</v>
      </c>
      <c r="B46" s="3">
        <v>22169</v>
      </c>
      <c r="D46" s="3">
        <v>10608</v>
      </c>
      <c r="E46" s="3">
        <v>22900</v>
      </c>
      <c r="G46" s="3">
        <v>13617</v>
      </c>
      <c r="H46" s="3">
        <v>14473</v>
      </c>
    </row>
    <row r="47" spans="1:8">
      <c r="A47" s="3">
        <v>21628</v>
      </c>
      <c r="B47" s="3">
        <v>21729</v>
      </c>
      <c r="D47" s="3">
        <v>10516</v>
      </c>
      <c r="E47" s="3">
        <v>22852</v>
      </c>
      <c r="G47" s="3">
        <v>12769</v>
      </c>
      <c r="H47" s="3">
        <v>14180</v>
      </c>
    </row>
    <row r="48" spans="1:8">
      <c r="A48" s="3">
        <v>21372</v>
      </c>
      <c r="B48" s="3">
        <v>21022</v>
      </c>
      <c r="D48" s="3">
        <v>10480</v>
      </c>
      <c r="E48" s="3">
        <v>22736</v>
      </c>
      <c r="G48" s="3">
        <v>12362</v>
      </c>
      <c r="H48" s="3">
        <v>13929</v>
      </c>
    </row>
    <row r="49" spans="1:8">
      <c r="A49" s="3">
        <v>21333</v>
      </c>
      <c r="B49" s="3">
        <v>20228</v>
      </c>
      <c r="D49" s="3">
        <v>10452</v>
      </c>
      <c r="E49" s="3">
        <v>22736</v>
      </c>
      <c r="G49" s="3">
        <v>12283</v>
      </c>
      <c r="H49" s="3">
        <v>13918</v>
      </c>
    </row>
    <row r="50" spans="1:8">
      <c r="A50" s="3">
        <v>21139</v>
      </c>
      <c r="B50" s="3">
        <v>20106</v>
      </c>
      <c r="D50" s="3">
        <v>10436</v>
      </c>
      <c r="E50" s="3">
        <v>22560</v>
      </c>
      <c r="G50" s="3">
        <v>12034</v>
      </c>
      <c r="H50" s="3">
        <v>13887</v>
      </c>
    </row>
    <row r="51" spans="1:8">
      <c r="A51" s="3">
        <v>20957</v>
      </c>
      <c r="B51" s="3">
        <v>20056</v>
      </c>
      <c r="D51" s="3">
        <v>10348</v>
      </c>
      <c r="E51" s="3">
        <v>22560</v>
      </c>
      <c r="G51" s="3">
        <v>11966</v>
      </c>
      <c r="H51" s="3">
        <v>13696</v>
      </c>
    </row>
    <row r="52" spans="1:8">
      <c r="A52" s="3">
        <v>20582</v>
      </c>
      <c r="B52" s="3">
        <v>20035</v>
      </c>
      <c r="D52" s="3">
        <v>10188</v>
      </c>
      <c r="E52" s="3">
        <v>21756</v>
      </c>
      <c r="G52" s="3">
        <v>11956</v>
      </c>
      <c r="H52" s="3">
        <v>13347</v>
      </c>
    </row>
    <row r="53" spans="1:8">
      <c r="A53" s="3">
        <v>20230</v>
      </c>
      <c r="B53" s="3">
        <v>19251</v>
      </c>
      <c r="D53" s="3">
        <v>10160</v>
      </c>
      <c r="E53" s="3">
        <v>21756</v>
      </c>
      <c r="G53" s="3">
        <v>11926</v>
      </c>
      <c r="H53" s="3">
        <v>13130</v>
      </c>
    </row>
    <row r="54" spans="1:8">
      <c r="A54" s="3">
        <v>19992</v>
      </c>
      <c r="B54" s="3">
        <v>18615</v>
      </c>
      <c r="D54" s="3">
        <v>10160</v>
      </c>
      <c r="E54" s="3">
        <v>21576</v>
      </c>
      <c r="G54" s="3">
        <v>11715</v>
      </c>
      <c r="H54" s="3">
        <v>13088</v>
      </c>
    </row>
    <row r="55" spans="1:8">
      <c r="A55" s="3">
        <v>19939</v>
      </c>
      <c r="B55" s="3">
        <v>18566</v>
      </c>
      <c r="D55" s="3">
        <v>10124</v>
      </c>
      <c r="E55" s="3">
        <v>21576</v>
      </c>
      <c r="G55" s="3">
        <v>11557</v>
      </c>
      <c r="H55" s="3">
        <v>13025</v>
      </c>
    </row>
    <row r="56" spans="1:8">
      <c r="A56" s="3">
        <v>19854</v>
      </c>
      <c r="B56" s="3">
        <v>18390</v>
      </c>
      <c r="D56" s="3">
        <v>10056</v>
      </c>
      <c r="E56" s="3">
        <v>21356</v>
      </c>
      <c r="G56" s="3">
        <v>11449</v>
      </c>
      <c r="H56" s="3">
        <v>12667</v>
      </c>
    </row>
    <row r="57" spans="1:8">
      <c r="A57" s="3">
        <v>19789</v>
      </c>
      <c r="B57" s="3">
        <v>18370</v>
      </c>
      <c r="D57" s="3">
        <v>10020</v>
      </c>
      <c r="E57" s="3">
        <v>21356</v>
      </c>
      <c r="G57" s="3">
        <v>10956</v>
      </c>
      <c r="H57" s="3">
        <v>12631</v>
      </c>
    </row>
    <row r="58" spans="1:8">
      <c r="A58" s="3">
        <v>19578</v>
      </c>
      <c r="B58" s="3">
        <v>18253</v>
      </c>
      <c r="D58" s="3">
        <v>9756</v>
      </c>
      <c r="E58" s="3">
        <v>21076</v>
      </c>
      <c r="G58" s="3">
        <v>10908</v>
      </c>
      <c r="H58" s="3">
        <v>12364</v>
      </c>
    </row>
    <row r="59" spans="1:8">
      <c r="A59" s="3">
        <v>19220</v>
      </c>
      <c r="B59" s="3">
        <v>18203</v>
      </c>
      <c r="D59" s="3">
        <v>9748</v>
      </c>
      <c r="E59" s="3">
        <v>21076</v>
      </c>
      <c r="G59" s="3">
        <v>10842</v>
      </c>
      <c r="H59" s="3">
        <v>12038</v>
      </c>
    </row>
    <row r="60" spans="1:8">
      <c r="A60" s="3">
        <v>18063</v>
      </c>
      <c r="B60" s="3">
        <v>18073</v>
      </c>
      <c r="D60" s="3">
        <v>9608</v>
      </c>
      <c r="E60" s="3">
        <v>20520</v>
      </c>
      <c r="G60" s="3">
        <v>10821</v>
      </c>
      <c r="H60" s="3">
        <v>11941</v>
      </c>
    </row>
    <row r="61" spans="1:8">
      <c r="A61" s="3">
        <v>18035</v>
      </c>
      <c r="B61" s="3">
        <v>17810</v>
      </c>
      <c r="D61" s="3">
        <v>9588</v>
      </c>
      <c r="E61" s="3">
        <v>19232</v>
      </c>
      <c r="G61" s="3">
        <v>10505</v>
      </c>
      <c r="H61" s="3">
        <v>11911</v>
      </c>
    </row>
    <row r="62" spans="1:8">
      <c r="A62" s="3">
        <v>17081</v>
      </c>
      <c r="B62" s="3">
        <v>17783</v>
      </c>
      <c r="D62" s="3">
        <v>9524</v>
      </c>
      <c r="E62" s="3">
        <v>19232</v>
      </c>
      <c r="G62" s="3">
        <v>10389</v>
      </c>
      <c r="H62" s="3">
        <v>11473</v>
      </c>
    </row>
    <row r="63" spans="1:8">
      <c r="A63" s="3">
        <v>16086</v>
      </c>
      <c r="B63" s="3">
        <v>17757</v>
      </c>
      <c r="D63" s="3">
        <v>9464</v>
      </c>
      <c r="E63" s="3">
        <v>18976</v>
      </c>
      <c r="G63" s="3">
        <v>10382</v>
      </c>
      <c r="H63" s="3">
        <v>11216</v>
      </c>
    </row>
    <row r="64" spans="1:8">
      <c r="A64" s="3">
        <v>16001</v>
      </c>
      <c r="B64" s="3">
        <v>17560</v>
      </c>
      <c r="D64" s="3">
        <v>9460</v>
      </c>
      <c r="E64" s="3">
        <v>18976</v>
      </c>
      <c r="G64" s="3">
        <v>10359</v>
      </c>
      <c r="H64" s="3">
        <v>11206</v>
      </c>
    </row>
    <row r="65" spans="1:8">
      <c r="A65" s="3">
        <v>15892</v>
      </c>
      <c r="B65" s="3">
        <v>17528</v>
      </c>
      <c r="D65" s="3">
        <v>9456</v>
      </c>
      <c r="E65" s="3">
        <v>18768</v>
      </c>
      <c r="G65" s="3">
        <v>10042</v>
      </c>
      <c r="H65" s="3">
        <v>11204</v>
      </c>
    </row>
    <row r="66" spans="1:8">
      <c r="A66" s="3">
        <v>15775</v>
      </c>
      <c r="B66" s="3">
        <v>16774</v>
      </c>
      <c r="D66" s="3">
        <v>9388</v>
      </c>
      <c r="E66" s="3">
        <v>18768</v>
      </c>
      <c r="G66" s="3">
        <v>9844</v>
      </c>
      <c r="H66" s="3">
        <v>11109</v>
      </c>
    </row>
    <row r="67" spans="1:8">
      <c r="A67" s="3">
        <v>15533</v>
      </c>
      <c r="B67" s="3">
        <v>16216</v>
      </c>
      <c r="D67" s="3">
        <v>9320</v>
      </c>
      <c r="E67" s="3">
        <v>18732</v>
      </c>
      <c r="G67" s="3">
        <v>9604</v>
      </c>
      <c r="H67" s="3">
        <v>10930</v>
      </c>
    </row>
    <row r="68" spans="1:8">
      <c r="A68" s="3">
        <v>15121</v>
      </c>
      <c r="B68" s="3">
        <v>16199</v>
      </c>
      <c r="D68" s="3">
        <v>9068</v>
      </c>
      <c r="E68" s="3">
        <v>18732</v>
      </c>
      <c r="G68" s="3">
        <v>9592</v>
      </c>
      <c r="H68" s="3">
        <v>10902</v>
      </c>
    </row>
    <row r="69" spans="1:8">
      <c r="A69" s="3">
        <v>14980</v>
      </c>
      <c r="B69" s="3">
        <v>16194</v>
      </c>
      <c r="D69" s="3">
        <v>8908</v>
      </c>
      <c r="E69" s="3">
        <v>18728</v>
      </c>
      <c r="G69" s="3">
        <v>9577</v>
      </c>
      <c r="H69" s="3">
        <v>10851</v>
      </c>
    </row>
    <row r="70" spans="1:8">
      <c r="A70" s="3">
        <v>14319</v>
      </c>
      <c r="B70" s="3">
        <v>16153</v>
      </c>
      <c r="E70" s="3">
        <v>18536</v>
      </c>
      <c r="G70" s="3">
        <v>9505</v>
      </c>
      <c r="H70" s="3">
        <v>10826</v>
      </c>
    </row>
    <row r="71" spans="1:8">
      <c r="A71" s="3">
        <v>13969</v>
      </c>
      <c r="B71" s="3">
        <v>15440</v>
      </c>
      <c r="E71" s="3">
        <v>18536</v>
      </c>
      <c r="G71" s="3">
        <v>9495</v>
      </c>
      <c r="H71" s="3">
        <v>10572</v>
      </c>
    </row>
    <row r="72" spans="1:8">
      <c r="A72" s="3">
        <v>13140</v>
      </c>
      <c r="B72" s="3">
        <v>15346</v>
      </c>
      <c r="E72" s="3">
        <v>18484</v>
      </c>
      <c r="G72" s="3">
        <v>9471</v>
      </c>
      <c r="H72" s="3">
        <v>10378</v>
      </c>
    </row>
    <row r="73" spans="1:8">
      <c r="A73" s="3">
        <v>12698</v>
      </c>
      <c r="B73" s="3">
        <v>15306</v>
      </c>
      <c r="E73" s="3">
        <v>18484</v>
      </c>
      <c r="G73" s="3">
        <v>9449</v>
      </c>
      <c r="H73" s="3">
        <v>10359</v>
      </c>
    </row>
    <row r="74" spans="1:8">
      <c r="A74" s="3">
        <v>12648</v>
      </c>
      <c r="B74" s="3">
        <v>14475</v>
      </c>
      <c r="E74" s="3">
        <v>18456</v>
      </c>
      <c r="G74" s="3">
        <v>9436</v>
      </c>
      <c r="H74" s="3">
        <v>10324</v>
      </c>
    </row>
    <row r="75" spans="1:8">
      <c r="A75" s="3">
        <v>12614</v>
      </c>
      <c r="B75" s="3">
        <v>14367</v>
      </c>
      <c r="E75" s="3">
        <v>18292</v>
      </c>
      <c r="G75" s="3">
        <v>9219</v>
      </c>
      <c r="H75" s="3">
        <v>10219</v>
      </c>
    </row>
    <row r="76" spans="1:8">
      <c r="A76" s="3">
        <v>11794</v>
      </c>
      <c r="B76" s="3">
        <v>14276</v>
      </c>
      <c r="E76" s="3">
        <v>18292</v>
      </c>
      <c r="G76" s="3">
        <v>9116</v>
      </c>
      <c r="H76" s="3">
        <v>10216</v>
      </c>
    </row>
    <row r="77" spans="1:8">
      <c r="A77" s="3">
        <v>11617</v>
      </c>
      <c r="B77" s="3">
        <v>13969</v>
      </c>
      <c r="E77" s="3">
        <v>18200</v>
      </c>
      <c r="G77" s="3">
        <v>9055</v>
      </c>
      <c r="H77" s="3">
        <v>10129</v>
      </c>
    </row>
    <row r="78" spans="1:8">
      <c r="A78" s="3">
        <v>11520</v>
      </c>
      <c r="B78" s="3">
        <v>13641</v>
      </c>
      <c r="E78" s="3">
        <v>18200</v>
      </c>
      <c r="G78" s="3">
        <v>8796</v>
      </c>
      <c r="H78" s="3">
        <v>10109</v>
      </c>
    </row>
    <row r="79" spans="1:8">
      <c r="A79" s="3">
        <v>11240</v>
      </c>
      <c r="B79" s="3">
        <v>13592</v>
      </c>
      <c r="E79" s="3">
        <v>18136</v>
      </c>
      <c r="G79" s="3">
        <v>8725</v>
      </c>
      <c r="H79" s="3">
        <v>10023</v>
      </c>
    </row>
    <row r="80" spans="1:8">
      <c r="A80" s="3">
        <v>10940</v>
      </c>
      <c r="B80" s="3">
        <v>13510</v>
      </c>
      <c r="E80" s="3">
        <v>18136</v>
      </c>
      <c r="G80" s="3">
        <v>8679</v>
      </c>
      <c r="H80" s="3">
        <v>9580</v>
      </c>
    </row>
    <row r="81" spans="1:8">
      <c r="A81" s="3">
        <v>10676</v>
      </c>
      <c r="B81" s="3">
        <v>12773</v>
      </c>
      <c r="E81" s="3">
        <v>17924</v>
      </c>
      <c r="G81" s="3">
        <v>8677</v>
      </c>
      <c r="H81" s="3">
        <v>9545</v>
      </c>
    </row>
    <row r="82" spans="1:8">
      <c r="A82" s="3">
        <v>10097</v>
      </c>
      <c r="B82" s="3">
        <v>12636</v>
      </c>
      <c r="E82" s="3">
        <v>17924</v>
      </c>
      <c r="G82" s="3">
        <v>8563</v>
      </c>
      <c r="H82" s="3">
        <v>9425</v>
      </c>
    </row>
    <row r="83" spans="1:8">
      <c r="A83" s="3">
        <v>9923</v>
      </c>
      <c r="B83" s="3">
        <v>12516</v>
      </c>
      <c r="E83" s="3">
        <v>17804</v>
      </c>
      <c r="G83" s="3">
        <v>8533</v>
      </c>
      <c r="H83" s="3">
        <v>9215</v>
      </c>
    </row>
    <row r="84" spans="1:8">
      <c r="A84" s="3">
        <v>9713</v>
      </c>
      <c r="B84" s="3">
        <v>12176</v>
      </c>
      <c r="E84" s="3">
        <v>17804</v>
      </c>
      <c r="G84" s="3">
        <v>8446</v>
      </c>
      <c r="H84" s="3">
        <v>8828</v>
      </c>
    </row>
    <row r="85" spans="1:8">
      <c r="A85" s="3">
        <v>9036</v>
      </c>
      <c r="B85" s="3">
        <v>11961</v>
      </c>
      <c r="E85" s="3">
        <v>17704</v>
      </c>
      <c r="G85" s="3">
        <v>8374</v>
      </c>
      <c r="H85" s="3">
        <v>8587</v>
      </c>
    </row>
    <row r="86" spans="1:8">
      <c r="A86" s="3">
        <v>8420</v>
      </c>
      <c r="B86" s="3">
        <v>11806</v>
      </c>
      <c r="E86" s="3">
        <v>17704</v>
      </c>
      <c r="G86" s="3">
        <v>8299</v>
      </c>
      <c r="H86" s="3">
        <v>8536</v>
      </c>
    </row>
    <row r="87" spans="1:8">
      <c r="A87" s="3">
        <v>7736</v>
      </c>
      <c r="B87" s="3">
        <v>11739</v>
      </c>
      <c r="E87" s="3">
        <v>17600</v>
      </c>
      <c r="G87" s="3">
        <v>8228</v>
      </c>
      <c r="H87" s="3">
        <v>8476</v>
      </c>
    </row>
    <row r="88" spans="1:8">
      <c r="A88" s="3">
        <v>7071</v>
      </c>
      <c r="B88" s="3">
        <v>11663</v>
      </c>
      <c r="E88" s="3">
        <v>17600</v>
      </c>
      <c r="G88" s="3">
        <v>8113</v>
      </c>
      <c r="H88" s="3">
        <v>8427</v>
      </c>
    </row>
    <row r="89" spans="1:8">
      <c r="A89" s="3">
        <v>5609</v>
      </c>
      <c r="B89" s="3">
        <v>11652</v>
      </c>
      <c r="E89" s="3">
        <v>17508</v>
      </c>
      <c r="G89" s="3">
        <v>8098</v>
      </c>
      <c r="H89" s="3">
        <v>8282</v>
      </c>
    </row>
    <row r="90" spans="1:8">
      <c r="A90" s="3">
        <v>5544</v>
      </c>
      <c r="B90" s="3">
        <v>11189</v>
      </c>
      <c r="E90" s="3">
        <v>17236</v>
      </c>
      <c r="G90" s="3">
        <v>8093</v>
      </c>
      <c r="H90" s="3">
        <v>8224</v>
      </c>
    </row>
    <row r="91" spans="1:8">
      <c r="B91" s="3">
        <v>10819</v>
      </c>
      <c r="E91" s="3">
        <v>17236</v>
      </c>
      <c r="G91" s="3">
        <v>8037</v>
      </c>
      <c r="H91" s="3">
        <v>8199</v>
      </c>
    </row>
    <row r="92" spans="1:8">
      <c r="B92" s="3">
        <v>10735</v>
      </c>
      <c r="E92" s="3">
        <v>17208</v>
      </c>
      <c r="G92" s="3">
        <v>8011</v>
      </c>
      <c r="H92" s="3">
        <v>8132</v>
      </c>
    </row>
    <row r="93" spans="1:8">
      <c r="B93" s="3">
        <v>10634</v>
      </c>
      <c r="E93" s="3">
        <v>17208</v>
      </c>
      <c r="G93" s="3">
        <v>7943</v>
      </c>
      <c r="H93" s="3">
        <v>8125</v>
      </c>
    </row>
    <row r="94" spans="1:8">
      <c r="B94" s="3">
        <v>9975</v>
      </c>
      <c r="E94" s="3">
        <v>17136</v>
      </c>
      <c r="G94" s="3">
        <v>7889</v>
      </c>
      <c r="H94" s="3">
        <v>8113</v>
      </c>
    </row>
    <row r="95" spans="1:8">
      <c r="B95" s="3">
        <v>9674</v>
      </c>
      <c r="E95" s="3">
        <v>17068</v>
      </c>
      <c r="G95" s="3">
        <v>7787</v>
      </c>
      <c r="H95" s="3">
        <v>8039</v>
      </c>
    </row>
    <row r="96" spans="1:8">
      <c r="B96" s="3">
        <v>9200</v>
      </c>
      <c r="E96" s="3">
        <v>17068</v>
      </c>
      <c r="G96" s="3">
        <v>7764</v>
      </c>
      <c r="H96" s="3">
        <v>8011</v>
      </c>
    </row>
    <row r="97" spans="2:8">
      <c r="B97" s="3">
        <v>8502</v>
      </c>
      <c r="E97" s="3">
        <v>17064</v>
      </c>
      <c r="G97" s="3">
        <v>7746</v>
      </c>
      <c r="H97" s="3">
        <v>7994</v>
      </c>
    </row>
    <row r="98" spans="2:8">
      <c r="B98" s="3">
        <v>8395</v>
      </c>
      <c r="E98" s="3">
        <v>17052</v>
      </c>
      <c r="G98" s="3">
        <v>7727</v>
      </c>
      <c r="H98" s="3">
        <v>7950</v>
      </c>
    </row>
    <row r="99" spans="2:8">
      <c r="B99" s="3">
        <v>8336</v>
      </c>
      <c r="E99" s="3">
        <v>17052</v>
      </c>
      <c r="G99" s="3">
        <v>7583</v>
      </c>
      <c r="H99" s="3">
        <v>7947</v>
      </c>
    </row>
    <row r="100" spans="2:8">
      <c r="B100" s="3">
        <v>8281</v>
      </c>
      <c r="E100" s="3">
        <v>17052</v>
      </c>
      <c r="G100" s="3">
        <v>7541</v>
      </c>
      <c r="H100" s="3">
        <v>7884</v>
      </c>
    </row>
    <row r="101" spans="2:8">
      <c r="B101" s="3">
        <v>7708</v>
      </c>
      <c r="E101" s="3">
        <v>16928</v>
      </c>
      <c r="G101" s="3">
        <v>7530</v>
      </c>
      <c r="H101" s="3">
        <v>7828</v>
      </c>
    </row>
    <row r="102" spans="2:8">
      <c r="B102" s="3">
        <v>7531</v>
      </c>
      <c r="E102" s="3">
        <v>16928</v>
      </c>
      <c r="G102" s="3">
        <v>7478</v>
      </c>
      <c r="H102" s="3">
        <v>7780</v>
      </c>
    </row>
    <row r="103" spans="2:8">
      <c r="B103" s="3">
        <v>7188</v>
      </c>
      <c r="E103" s="3">
        <v>16912</v>
      </c>
      <c r="G103" s="3">
        <v>7447</v>
      </c>
      <c r="H103" s="3">
        <v>7754</v>
      </c>
    </row>
    <row r="104" spans="2:8">
      <c r="B104" s="3">
        <v>7028</v>
      </c>
      <c r="E104" s="3">
        <v>16912</v>
      </c>
      <c r="G104" s="3">
        <v>7436</v>
      </c>
      <c r="H104" s="3">
        <v>7641</v>
      </c>
    </row>
    <row r="105" spans="2:8">
      <c r="B105" s="3">
        <v>6928</v>
      </c>
      <c r="E105" s="3">
        <v>16560</v>
      </c>
      <c r="G105" s="3">
        <v>7385</v>
      </c>
      <c r="H105" s="3">
        <v>7419</v>
      </c>
    </row>
    <row r="106" spans="2:8">
      <c r="E106" s="3">
        <v>16560</v>
      </c>
      <c r="G106" s="3">
        <v>7380</v>
      </c>
      <c r="H106" s="3">
        <v>7406</v>
      </c>
    </row>
    <row r="107" spans="2:8">
      <c r="E107" s="3">
        <v>16524</v>
      </c>
      <c r="G107" s="3">
        <v>7378</v>
      </c>
      <c r="H107" s="3">
        <v>7204</v>
      </c>
    </row>
    <row r="108" spans="2:8">
      <c r="E108" s="3">
        <v>16524</v>
      </c>
      <c r="G108" s="3">
        <v>7274</v>
      </c>
      <c r="H108" s="3">
        <v>7173</v>
      </c>
    </row>
    <row r="109" spans="2:8">
      <c r="E109" s="3">
        <v>16172</v>
      </c>
      <c r="G109" s="3">
        <v>7255</v>
      </c>
      <c r="H109" s="3">
        <v>7049</v>
      </c>
    </row>
    <row r="110" spans="2:8">
      <c r="E110" s="3">
        <v>16172</v>
      </c>
      <c r="G110" s="3">
        <v>7190</v>
      </c>
      <c r="H110" s="3">
        <v>7005</v>
      </c>
    </row>
    <row r="111" spans="2:8">
      <c r="E111" s="3">
        <v>16148</v>
      </c>
      <c r="G111" s="3">
        <v>6822</v>
      </c>
      <c r="H111" s="3">
        <v>6847</v>
      </c>
    </row>
    <row r="112" spans="2:8">
      <c r="E112" s="3">
        <v>16148</v>
      </c>
      <c r="G112" s="3">
        <v>6811</v>
      </c>
      <c r="H112" s="3">
        <v>6809</v>
      </c>
    </row>
    <row r="113" spans="5:8">
      <c r="E113" s="3">
        <v>16096</v>
      </c>
      <c r="G113" s="3">
        <v>6771</v>
      </c>
      <c r="H113" s="3">
        <v>6808</v>
      </c>
    </row>
    <row r="114" spans="5:8">
      <c r="E114" s="3">
        <v>16096</v>
      </c>
      <c r="G114" s="3">
        <v>6735</v>
      </c>
      <c r="H114" s="3">
        <v>6793</v>
      </c>
    </row>
    <row r="115" spans="5:8">
      <c r="E115" s="3">
        <v>16084</v>
      </c>
      <c r="G115" s="3">
        <v>6734</v>
      </c>
      <c r="H115" s="3">
        <v>6700</v>
      </c>
    </row>
    <row r="116" spans="5:8">
      <c r="E116" s="3">
        <v>16084</v>
      </c>
      <c r="G116" s="3">
        <v>6695</v>
      </c>
      <c r="H116" s="3">
        <v>6665</v>
      </c>
    </row>
    <row r="117" spans="5:8">
      <c r="E117" s="3">
        <v>16032</v>
      </c>
      <c r="G117" s="3">
        <v>6689</v>
      </c>
      <c r="H117" s="3">
        <v>6649</v>
      </c>
    </row>
    <row r="118" spans="5:8">
      <c r="E118" s="3">
        <v>16032</v>
      </c>
      <c r="G118" s="3">
        <v>6660</v>
      </c>
      <c r="H118" s="3">
        <v>6623</v>
      </c>
    </row>
    <row r="119" spans="5:8">
      <c r="E119" s="3">
        <v>16032</v>
      </c>
      <c r="G119" s="3">
        <v>6639</v>
      </c>
      <c r="H119" s="3">
        <v>6585</v>
      </c>
    </row>
    <row r="120" spans="5:8">
      <c r="E120" s="3">
        <v>16032</v>
      </c>
      <c r="G120" s="3">
        <v>6634</v>
      </c>
      <c r="H120" s="3">
        <v>6537</v>
      </c>
    </row>
    <row r="121" spans="5:8">
      <c r="E121" s="3">
        <v>15848</v>
      </c>
      <c r="G121" s="3">
        <v>6587</v>
      </c>
      <c r="H121" s="3">
        <v>6461</v>
      </c>
    </row>
    <row r="122" spans="5:8">
      <c r="E122" s="3">
        <v>15848</v>
      </c>
      <c r="G122" s="3">
        <v>6566</v>
      </c>
      <c r="H122" s="3">
        <v>6361</v>
      </c>
    </row>
    <row r="123" spans="5:8">
      <c r="E123" s="3">
        <v>15796</v>
      </c>
      <c r="G123" s="3">
        <v>6566</v>
      </c>
      <c r="H123" s="3">
        <v>6153</v>
      </c>
    </row>
    <row r="124" spans="5:8">
      <c r="E124" s="3">
        <v>15796</v>
      </c>
      <c r="G124" s="3">
        <v>6499</v>
      </c>
      <c r="H124" s="3">
        <v>6135</v>
      </c>
    </row>
    <row r="125" spans="5:8">
      <c r="E125" s="3">
        <v>15692</v>
      </c>
      <c r="G125" s="3">
        <v>6475</v>
      </c>
      <c r="H125" s="3">
        <v>6106</v>
      </c>
    </row>
    <row r="126" spans="5:8">
      <c r="E126" s="3">
        <v>15692</v>
      </c>
      <c r="G126" s="3">
        <v>6468</v>
      </c>
      <c r="H126" s="3">
        <v>6075</v>
      </c>
    </row>
    <row r="127" spans="5:8">
      <c r="E127" s="3">
        <v>15576</v>
      </c>
      <c r="G127" s="3">
        <v>6456</v>
      </c>
      <c r="H127" s="3">
        <v>6018</v>
      </c>
    </row>
    <row r="128" spans="5:8">
      <c r="E128" s="3">
        <v>15576</v>
      </c>
      <c r="G128" s="3">
        <v>6422</v>
      </c>
      <c r="H128" s="3">
        <v>5923</v>
      </c>
    </row>
    <row r="129" spans="5:8">
      <c r="E129" s="3">
        <v>15540</v>
      </c>
      <c r="G129" s="3">
        <v>6411</v>
      </c>
      <c r="H129" s="3">
        <v>5760</v>
      </c>
    </row>
    <row r="130" spans="5:8">
      <c r="E130" s="3">
        <v>15540</v>
      </c>
      <c r="G130" s="3">
        <v>6411</v>
      </c>
      <c r="H130" s="3">
        <v>5714</v>
      </c>
    </row>
    <row r="131" spans="5:8">
      <c r="E131" s="3">
        <v>15372</v>
      </c>
      <c r="G131" s="3">
        <v>6375</v>
      </c>
      <c r="H131" s="3">
        <v>5628</v>
      </c>
    </row>
    <row r="132" spans="5:8">
      <c r="E132" s="3">
        <v>15372</v>
      </c>
      <c r="G132" s="3">
        <v>6362</v>
      </c>
      <c r="H132" s="3">
        <v>5476</v>
      </c>
    </row>
    <row r="133" spans="5:8">
      <c r="E133" s="3">
        <v>15156</v>
      </c>
      <c r="G133" s="3">
        <v>6347</v>
      </c>
      <c r="H133" s="3">
        <v>5155</v>
      </c>
    </row>
    <row r="134" spans="5:8">
      <c r="E134" s="3">
        <v>15156</v>
      </c>
      <c r="G134" s="3">
        <v>6299</v>
      </c>
      <c r="H134" s="3">
        <v>5052</v>
      </c>
    </row>
    <row r="135" spans="5:8">
      <c r="E135" s="3">
        <v>14960</v>
      </c>
      <c r="G135" s="3">
        <v>6249</v>
      </c>
      <c r="H135" s="3">
        <v>4986</v>
      </c>
    </row>
    <row r="136" spans="5:8">
      <c r="E136" s="3">
        <v>14900</v>
      </c>
      <c r="G136" s="3">
        <v>6246</v>
      </c>
      <c r="H136" s="3">
        <v>4933</v>
      </c>
    </row>
    <row r="137" spans="5:8">
      <c r="E137" s="3">
        <v>14900</v>
      </c>
      <c r="G137" s="3">
        <v>6239</v>
      </c>
      <c r="H137" s="3">
        <v>4881</v>
      </c>
    </row>
    <row r="138" spans="5:8">
      <c r="E138" s="3">
        <v>14756</v>
      </c>
      <c r="G138" s="3">
        <v>6198</v>
      </c>
      <c r="H138" s="3">
        <v>4832</v>
      </c>
    </row>
    <row r="139" spans="5:8">
      <c r="E139" s="3">
        <v>14756</v>
      </c>
      <c r="G139" s="3">
        <v>6181</v>
      </c>
      <c r="H139" s="3">
        <v>4569</v>
      </c>
    </row>
    <row r="140" spans="5:8">
      <c r="E140" s="3">
        <v>14460</v>
      </c>
      <c r="G140" s="3">
        <v>6135</v>
      </c>
      <c r="H140" s="3">
        <v>4546</v>
      </c>
    </row>
    <row r="141" spans="5:8">
      <c r="E141" s="3">
        <v>14460</v>
      </c>
      <c r="G141" s="3">
        <v>6129</v>
      </c>
      <c r="H141" s="3">
        <v>4497</v>
      </c>
    </row>
    <row r="142" spans="5:8">
      <c r="E142" s="3">
        <v>14228</v>
      </c>
      <c r="G142" s="3">
        <v>6125</v>
      </c>
      <c r="H142" s="3">
        <v>4080</v>
      </c>
    </row>
    <row r="143" spans="5:8">
      <c r="E143" s="3">
        <v>14228</v>
      </c>
      <c r="G143" s="3">
        <v>6058</v>
      </c>
      <c r="H143" s="3">
        <v>3976</v>
      </c>
    </row>
    <row r="144" spans="5:8">
      <c r="E144" s="3">
        <v>14212</v>
      </c>
      <c r="G144" s="3">
        <v>6057</v>
      </c>
      <c r="H144" s="3">
        <v>3892</v>
      </c>
    </row>
    <row r="145" spans="5:8">
      <c r="E145" s="3">
        <v>13960</v>
      </c>
      <c r="G145" s="3">
        <v>6031</v>
      </c>
      <c r="H145" s="3">
        <v>3807</v>
      </c>
    </row>
    <row r="146" spans="5:8">
      <c r="E146" s="3">
        <v>13960</v>
      </c>
      <c r="G146" s="3">
        <v>6023</v>
      </c>
      <c r="H146" s="3">
        <v>2748</v>
      </c>
    </row>
    <row r="147" spans="5:8">
      <c r="E147" s="3">
        <v>13956</v>
      </c>
      <c r="G147" s="3">
        <v>6020</v>
      </c>
    </row>
    <row r="148" spans="5:8">
      <c r="E148" s="3">
        <v>13956</v>
      </c>
      <c r="G148" s="3">
        <v>5937</v>
      </c>
    </row>
    <row r="149" spans="5:8">
      <c r="E149" s="3">
        <v>13944</v>
      </c>
      <c r="G149" s="3">
        <v>5868</v>
      </c>
    </row>
    <row r="150" spans="5:8">
      <c r="E150" s="3">
        <v>13944</v>
      </c>
      <c r="G150" s="3">
        <v>5861</v>
      </c>
    </row>
    <row r="151" spans="5:8">
      <c r="E151" s="3">
        <v>13724</v>
      </c>
      <c r="G151" s="3">
        <v>5834</v>
      </c>
    </row>
    <row r="152" spans="5:8">
      <c r="E152" s="3">
        <v>13724</v>
      </c>
      <c r="G152" s="3">
        <v>5800</v>
      </c>
    </row>
    <row r="153" spans="5:8">
      <c r="E153" s="3">
        <v>13692</v>
      </c>
      <c r="G153" s="3">
        <v>5746</v>
      </c>
    </row>
    <row r="154" spans="5:8">
      <c r="E154" s="3">
        <v>13644</v>
      </c>
      <c r="G154" s="3">
        <v>5740</v>
      </c>
    </row>
    <row r="155" spans="5:8">
      <c r="E155" s="3">
        <v>13644</v>
      </c>
      <c r="G155" s="3">
        <v>5736</v>
      </c>
    </row>
    <row r="156" spans="5:8">
      <c r="E156" s="3">
        <v>13556</v>
      </c>
      <c r="G156" s="3">
        <v>5711</v>
      </c>
    </row>
    <row r="157" spans="5:8">
      <c r="E157" s="3">
        <v>13556</v>
      </c>
      <c r="G157" s="3">
        <v>5665</v>
      </c>
    </row>
    <row r="158" spans="5:8">
      <c r="E158" s="3">
        <v>13556</v>
      </c>
      <c r="G158" s="3">
        <v>5620</v>
      </c>
    </row>
    <row r="159" spans="5:8">
      <c r="E159" s="3">
        <v>13556</v>
      </c>
      <c r="G159" s="3">
        <v>5617</v>
      </c>
    </row>
    <row r="160" spans="5:8">
      <c r="E160" s="3">
        <v>13544</v>
      </c>
      <c r="G160" s="3">
        <v>5551</v>
      </c>
    </row>
    <row r="161" spans="5:7">
      <c r="E161" s="3">
        <v>13544</v>
      </c>
      <c r="G161" s="3">
        <v>5528</v>
      </c>
    </row>
    <row r="162" spans="5:7">
      <c r="E162" s="3">
        <v>13336</v>
      </c>
      <c r="G162" s="3">
        <v>5496</v>
      </c>
    </row>
    <row r="163" spans="5:7">
      <c r="E163" s="3">
        <v>13296</v>
      </c>
      <c r="G163" s="3">
        <v>5492</v>
      </c>
    </row>
    <row r="164" spans="5:7">
      <c r="E164" s="3">
        <v>13296</v>
      </c>
      <c r="G164" s="3">
        <v>5469</v>
      </c>
    </row>
    <row r="165" spans="5:7">
      <c r="E165" s="3">
        <v>13284</v>
      </c>
      <c r="G165" s="3">
        <v>5461</v>
      </c>
    </row>
    <row r="166" spans="5:7">
      <c r="E166" s="3">
        <v>13228</v>
      </c>
      <c r="G166" s="3">
        <v>5438</v>
      </c>
    </row>
    <row r="167" spans="5:7">
      <c r="E167" s="3">
        <v>13104</v>
      </c>
      <c r="G167" s="3">
        <v>5406</v>
      </c>
    </row>
    <row r="168" spans="5:7">
      <c r="E168" s="3">
        <v>13088</v>
      </c>
      <c r="G168" s="3">
        <v>5390</v>
      </c>
    </row>
    <row r="169" spans="5:7">
      <c r="E169" s="3">
        <v>13088</v>
      </c>
      <c r="G169" s="3">
        <v>5347</v>
      </c>
    </row>
    <row r="170" spans="5:7">
      <c r="E170" s="3">
        <v>13088</v>
      </c>
      <c r="G170" s="3">
        <v>5312</v>
      </c>
    </row>
    <row r="171" spans="5:7">
      <c r="E171" s="3">
        <v>12924</v>
      </c>
      <c r="G171" s="3">
        <v>5294</v>
      </c>
    </row>
    <row r="172" spans="5:7">
      <c r="E172" s="3">
        <v>12812</v>
      </c>
      <c r="G172" s="3">
        <v>5287</v>
      </c>
    </row>
    <row r="173" spans="5:7">
      <c r="E173" s="3">
        <v>12812</v>
      </c>
      <c r="G173" s="3">
        <v>5280</v>
      </c>
    </row>
    <row r="174" spans="5:7">
      <c r="E174" s="3">
        <v>12804</v>
      </c>
      <c r="G174" s="3">
        <v>5273</v>
      </c>
    </row>
    <row r="175" spans="5:7">
      <c r="E175" s="3">
        <v>12780</v>
      </c>
      <c r="G175" s="3">
        <v>5272</v>
      </c>
    </row>
    <row r="176" spans="5:7">
      <c r="E176" s="3">
        <v>12780</v>
      </c>
      <c r="G176" s="3">
        <v>5263</v>
      </c>
    </row>
    <row r="177" spans="5:7">
      <c r="E177" s="3">
        <v>12496</v>
      </c>
      <c r="G177" s="3">
        <v>5249</v>
      </c>
    </row>
    <row r="178" spans="5:7">
      <c r="E178" s="3">
        <v>12496</v>
      </c>
      <c r="G178" s="3">
        <v>5216</v>
      </c>
    </row>
    <row r="179" spans="5:7">
      <c r="E179" s="3">
        <v>12224</v>
      </c>
      <c r="G179" s="3">
        <v>5172</v>
      </c>
    </row>
    <row r="180" spans="5:7">
      <c r="E180" s="3">
        <v>12224</v>
      </c>
      <c r="G180" s="3">
        <v>5145</v>
      </c>
    </row>
    <row r="181" spans="5:7">
      <c r="E181" s="3">
        <v>12152</v>
      </c>
      <c r="G181" s="3">
        <v>5133</v>
      </c>
    </row>
    <row r="182" spans="5:7">
      <c r="E182" s="3">
        <v>12152</v>
      </c>
      <c r="G182" s="3">
        <v>5092</v>
      </c>
    </row>
    <row r="183" spans="5:7">
      <c r="E183" s="3">
        <v>12088</v>
      </c>
      <c r="G183" s="3">
        <v>5068</v>
      </c>
    </row>
    <row r="184" spans="5:7">
      <c r="E184" s="3">
        <v>12088</v>
      </c>
      <c r="G184" s="3">
        <v>5066</v>
      </c>
    </row>
    <row r="185" spans="5:7">
      <c r="E185" s="3">
        <v>12064</v>
      </c>
      <c r="G185" s="3">
        <v>5052</v>
      </c>
    </row>
    <row r="186" spans="5:7">
      <c r="E186" s="3">
        <v>12064</v>
      </c>
      <c r="G186" s="3">
        <v>5031</v>
      </c>
    </row>
    <row r="187" spans="5:7">
      <c r="E187" s="3">
        <v>12032</v>
      </c>
      <c r="G187" s="3">
        <v>5026</v>
      </c>
    </row>
    <row r="188" spans="5:7">
      <c r="E188" s="3">
        <v>12032</v>
      </c>
      <c r="G188" s="3">
        <v>5014</v>
      </c>
    </row>
    <row r="189" spans="5:7">
      <c r="E189" s="3">
        <v>12024</v>
      </c>
      <c r="G189" s="3">
        <v>5011</v>
      </c>
    </row>
    <row r="190" spans="5:7">
      <c r="E190" s="3">
        <v>12024</v>
      </c>
      <c r="G190" s="3">
        <v>5000</v>
      </c>
    </row>
    <row r="191" spans="5:7">
      <c r="E191" s="3">
        <v>11748</v>
      </c>
      <c r="G191" s="3">
        <v>4976</v>
      </c>
    </row>
    <row r="192" spans="5:7">
      <c r="E192" s="3">
        <v>11508</v>
      </c>
      <c r="G192" s="3">
        <v>4948</v>
      </c>
    </row>
    <row r="193" spans="5:7">
      <c r="E193" s="3">
        <v>11504</v>
      </c>
      <c r="G193" s="3">
        <v>4880</v>
      </c>
    </row>
    <row r="194" spans="5:7">
      <c r="E194" s="3">
        <v>11504</v>
      </c>
      <c r="G194" s="3">
        <v>4801</v>
      </c>
    </row>
    <row r="195" spans="5:7">
      <c r="E195" s="3">
        <v>11360</v>
      </c>
      <c r="G195" s="3">
        <v>4787</v>
      </c>
    </row>
    <row r="196" spans="5:7">
      <c r="E196" s="3">
        <v>11360</v>
      </c>
      <c r="G196" s="3">
        <v>4695</v>
      </c>
    </row>
    <row r="197" spans="5:7">
      <c r="E197" s="3">
        <v>11212</v>
      </c>
      <c r="G197" s="3">
        <v>4625</v>
      </c>
    </row>
    <row r="198" spans="5:7">
      <c r="E198" s="3">
        <v>11212</v>
      </c>
      <c r="G198" s="3">
        <v>4599</v>
      </c>
    </row>
    <row r="199" spans="5:7">
      <c r="E199" s="3">
        <v>11180</v>
      </c>
      <c r="G199" s="3">
        <v>4519</v>
      </c>
    </row>
    <row r="200" spans="5:7">
      <c r="E200" s="3">
        <v>11172</v>
      </c>
      <c r="G200" s="3">
        <v>4354</v>
      </c>
    </row>
    <row r="201" spans="5:7">
      <c r="E201" s="3">
        <v>11172</v>
      </c>
      <c r="G201" s="3">
        <v>4221</v>
      </c>
    </row>
    <row r="202" spans="5:7">
      <c r="E202" s="3">
        <v>9816</v>
      </c>
      <c r="G202" s="3">
        <v>4153</v>
      </c>
    </row>
    <row r="203" spans="5:7">
      <c r="G203" s="3">
        <v>4066</v>
      </c>
    </row>
    <row r="204" spans="5:7">
      <c r="G204" s="3">
        <v>3991</v>
      </c>
    </row>
    <row r="205" spans="5:7">
      <c r="G205" s="3">
        <v>3988</v>
      </c>
    </row>
    <row r="206" spans="5:7">
      <c r="G206" s="3">
        <v>3728</v>
      </c>
    </row>
    <row r="207" spans="5:7">
      <c r="G207" s="3">
        <v>3330</v>
      </c>
    </row>
    <row r="208" spans="5:7">
      <c r="G208" s="3">
        <v>3113</v>
      </c>
    </row>
    <row r="209" spans="7:7">
      <c r="G209" s="3">
        <v>2908</v>
      </c>
    </row>
  </sheetData>
  <phoneticPr fontId="3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DD4AC-BF44-EB42-B3E6-F0C262F3F159}">
  <dimension ref="B2:H6"/>
  <sheetViews>
    <sheetView workbookViewId="0">
      <selection activeCell="P6" sqref="P6"/>
    </sheetView>
  </sheetViews>
  <sheetFormatPr baseColWidth="10" defaultRowHeight="20"/>
  <cols>
    <col min="1" max="16384" width="10.83203125" style="3"/>
  </cols>
  <sheetData>
    <row r="2" spans="2:8">
      <c r="C2" s="3" t="s">
        <v>46</v>
      </c>
      <c r="D2" s="3" t="s">
        <v>45</v>
      </c>
      <c r="G2" s="3" t="s">
        <v>46</v>
      </c>
      <c r="H2" s="3" t="s">
        <v>45</v>
      </c>
    </row>
    <row r="3" spans="2:8">
      <c r="B3" s="4" t="s">
        <v>44</v>
      </c>
      <c r="C3" s="4">
        <v>28</v>
      </c>
      <c r="D3" s="4">
        <v>2</v>
      </c>
      <c r="F3" s="3" t="s">
        <v>44</v>
      </c>
      <c r="G3" s="4">
        <v>0.93333332999999996</v>
      </c>
      <c r="H3" s="4">
        <v>6.6666669999999997E-2</v>
      </c>
    </row>
    <row r="4" spans="2:8">
      <c r="B4" s="4" t="s">
        <v>43</v>
      </c>
      <c r="C4" s="4">
        <v>30</v>
      </c>
      <c r="D4" s="4">
        <v>0</v>
      </c>
      <c r="F4" s="3" t="s">
        <v>43</v>
      </c>
      <c r="G4" s="4">
        <v>1</v>
      </c>
      <c r="H4" s="4">
        <v>0</v>
      </c>
    </row>
    <row r="5" spans="2:8">
      <c r="B5" s="4" t="s">
        <v>42</v>
      </c>
      <c r="C5" s="4">
        <v>29</v>
      </c>
      <c r="D5" s="4">
        <v>1</v>
      </c>
      <c r="F5" s="3" t="s">
        <v>42</v>
      </c>
      <c r="G5" s="4">
        <v>0.96666666999999995</v>
      </c>
      <c r="H5" s="4">
        <v>3.3333330000000001E-2</v>
      </c>
    </row>
    <row r="6" spans="2:8">
      <c r="B6" s="3" t="s">
        <v>19</v>
      </c>
      <c r="C6" s="3">
        <v>29</v>
      </c>
      <c r="D6" s="3">
        <v>1</v>
      </c>
      <c r="F6" s="3" t="s">
        <v>19</v>
      </c>
      <c r="G6" s="3">
        <v>0.96666666999999995</v>
      </c>
      <c r="H6" s="3">
        <v>3.3333330000000001E-2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75AB0-8CC8-6049-817B-59946DBC0694}">
  <dimension ref="B2:M23"/>
  <sheetViews>
    <sheetView zoomScaleNormal="100" workbookViewId="0">
      <selection activeCell="D22" sqref="D22"/>
    </sheetView>
  </sheetViews>
  <sheetFormatPr baseColWidth="10" defaultColWidth="8.83203125" defaultRowHeight="18"/>
  <cols>
    <col min="1" max="16384" width="8.83203125" style="2"/>
  </cols>
  <sheetData>
    <row r="2" spans="2:13">
      <c r="C2" s="2" t="s">
        <v>34</v>
      </c>
      <c r="D2" s="2" t="s">
        <v>33</v>
      </c>
      <c r="H2" s="2" t="s">
        <v>32</v>
      </c>
      <c r="J2" s="2" t="s">
        <v>31</v>
      </c>
      <c r="K2" s="2" t="s">
        <v>20</v>
      </c>
      <c r="L2" s="2" t="s">
        <v>23</v>
      </c>
    </row>
    <row r="3" spans="2:13">
      <c r="B3" s="2" t="s">
        <v>18</v>
      </c>
      <c r="C3" s="2">
        <v>3.31</v>
      </c>
      <c r="D3" s="2">
        <v>0.34</v>
      </c>
      <c r="E3" s="2">
        <v>0.35</v>
      </c>
      <c r="F3" s="2">
        <v>0.24</v>
      </c>
      <c r="H3" s="2">
        <f>C3-SUM(D3:G3)</f>
        <v>2.38</v>
      </c>
      <c r="J3" s="2">
        <f>H3/C3</f>
        <v>0.7190332326283988</v>
      </c>
      <c r="K3" s="2">
        <f>_xlfn.STDEV.S(J3:J6)</f>
        <v>1.8667330650904066E-2</v>
      </c>
      <c r="L3" s="2">
        <f>AVERAGE(J3:J6)</f>
        <v>0.71733453185648988</v>
      </c>
      <c r="M3" s="2" t="s">
        <v>30</v>
      </c>
    </row>
    <row r="4" spans="2:13">
      <c r="B4" s="2" t="s">
        <v>4</v>
      </c>
      <c r="C4" s="2">
        <v>3.27</v>
      </c>
      <c r="D4" s="2">
        <v>0.5</v>
      </c>
      <c r="E4" s="2">
        <v>0.34</v>
      </c>
      <c r="H4" s="2">
        <f>C4-SUM(D4:G4)</f>
        <v>2.4299999999999997</v>
      </c>
      <c r="J4" s="2">
        <f>H4/C4</f>
        <v>0.74311926605504575</v>
      </c>
    </row>
    <row r="5" spans="2:13">
      <c r="B5" s="2" t="s">
        <v>5</v>
      </c>
      <c r="C5" s="2">
        <v>3.34</v>
      </c>
      <c r="D5" s="2">
        <v>0.46</v>
      </c>
      <c r="E5" s="2">
        <v>0.22</v>
      </c>
      <c r="F5" s="2">
        <v>0.1</v>
      </c>
      <c r="G5" s="2">
        <v>0.21</v>
      </c>
      <c r="H5" s="2">
        <f>C5-SUM(D5:G5)</f>
        <v>2.3499999999999996</v>
      </c>
      <c r="J5" s="2">
        <f>H5/C5</f>
        <v>0.70359281437125742</v>
      </c>
    </row>
    <row r="6" spans="2:13">
      <c r="B6" s="2" t="s">
        <v>25</v>
      </c>
      <c r="C6" s="2">
        <v>3.34</v>
      </c>
      <c r="D6" s="2">
        <v>0.21</v>
      </c>
      <c r="E6" s="2">
        <v>0.17</v>
      </c>
      <c r="F6" s="2">
        <v>0.31</v>
      </c>
      <c r="G6" s="2">
        <v>0.3</v>
      </c>
      <c r="H6" s="2">
        <f>C6-SUM(D6:G6)</f>
        <v>2.3499999999999996</v>
      </c>
      <c r="J6" s="2">
        <f>H6/C6</f>
        <v>0.70359281437125742</v>
      </c>
    </row>
    <row r="8" spans="2:13">
      <c r="B8" s="2" t="s">
        <v>18</v>
      </c>
      <c r="C8" s="2">
        <v>1.67</v>
      </c>
      <c r="D8" s="2">
        <v>0.22</v>
      </c>
      <c r="E8" s="2">
        <v>0.24</v>
      </c>
      <c r="F8" s="2">
        <v>0.33</v>
      </c>
      <c r="H8" s="2">
        <f>C8-SUM(D8:G8)</f>
        <v>0.87999999999999989</v>
      </c>
      <c r="J8" s="2">
        <f>H8/C8</f>
        <v>0.52694610778443107</v>
      </c>
      <c r="K8" s="2">
        <f>_xlfn.STDEV.S(J8:J10)</f>
        <v>7.0935551472722042E-2</v>
      </c>
      <c r="L8" s="2">
        <f>AVERAGE(J8:J10)</f>
        <v>0.60878243512974051</v>
      </c>
      <c r="M8" s="2" t="s">
        <v>29</v>
      </c>
    </row>
    <row r="9" spans="2:13">
      <c r="B9" s="2" t="s">
        <v>4</v>
      </c>
      <c r="C9" s="2">
        <v>1.67</v>
      </c>
      <c r="D9" s="2">
        <v>0.36</v>
      </c>
      <c r="E9" s="2">
        <v>0.11</v>
      </c>
      <c r="F9" s="2">
        <v>0.12</v>
      </c>
      <c r="H9" s="2">
        <f>C9-SUM(D9:G9)</f>
        <v>1.08</v>
      </c>
      <c r="J9" s="2">
        <f>H9/C9</f>
        <v>0.64670658682634741</v>
      </c>
    </row>
    <row r="10" spans="2:13">
      <c r="B10" s="2" t="s">
        <v>5</v>
      </c>
      <c r="C10" s="2">
        <v>1.67</v>
      </c>
      <c r="D10" s="2">
        <v>0.17</v>
      </c>
      <c r="E10" s="2">
        <v>0.18</v>
      </c>
      <c r="F10" s="2">
        <v>0.23</v>
      </c>
      <c r="H10" s="2">
        <f>C10-SUM(D10:G10)</f>
        <v>1.0899999999999999</v>
      </c>
      <c r="J10" s="2">
        <f>H10/C10</f>
        <v>0.65269461077844304</v>
      </c>
    </row>
    <row r="13" spans="2:13">
      <c r="B13" s="2" t="s">
        <v>30</v>
      </c>
      <c r="C13" s="2">
        <v>0.71733453185648988</v>
      </c>
      <c r="D13" s="2">
        <v>1.8667330650904066E-2</v>
      </c>
    </row>
    <row r="14" spans="2:13">
      <c r="B14" s="2" t="s">
        <v>29</v>
      </c>
      <c r="C14" s="2">
        <v>0.60878243512974051</v>
      </c>
      <c r="D14" s="2">
        <v>7.0935551472722042E-2</v>
      </c>
    </row>
    <row r="16" spans="2:13">
      <c r="C16" s="2" t="s">
        <v>28</v>
      </c>
    </row>
    <row r="17" spans="2:4">
      <c r="C17" s="2" t="s">
        <v>27</v>
      </c>
      <c r="D17" s="2" t="s">
        <v>26</v>
      </c>
    </row>
    <row r="18" spans="2:4">
      <c r="B18" s="2" t="s">
        <v>18</v>
      </c>
      <c r="C18" s="2">
        <v>0.7190332326283988</v>
      </c>
      <c r="D18" s="2">
        <v>0.52694610778443107</v>
      </c>
    </row>
    <row r="19" spans="2:4">
      <c r="B19" s="2" t="s">
        <v>4</v>
      </c>
      <c r="C19" s="2">
        <v>0.74311926605504575</v>
      </c>
      <c r="D19" s="2">
        <v>0.64670658682634741</v>
      </c>
    </row>
    <row r="20" spans="2:4">
      <c r="B20" s="2" t="s">
        <v>5</v>
      </c>
      <c r="C20" s="2">
        <v>0.70359281437125742</v>
      </c>
      <c r="D20" s="2">
        <v>0.65269461077844304</v>
      </c>
    </row>
    <row r="21" spans="2:4">
      <c r="B21" s="2" t="s">
        <v>25</v>
      </c>
      <c r="C21" s="2">
        <v>0.70359281437125742</v>
      </c>
      <c r="D21" s="2" t="s">
        <v>24</v>
      </c>
    </row>
    <row r="22" spans="2:4">
      <c r="B22" s="2" t="s">
        <v>20</v>
      </c>
      <c r="C22" s="2">
        <v>1.8667330650904066E-2</v>
      </c>
      <c r="D22" s="2">
        <v>7.0935551472722042E-2</v>
      </c>
    </row>
    <row r="23" spans="2:4">
      <c r="B23" s="2" t="s">
        <v>23</v>
      </c>
      <c r="C23" s="2">
        <v>0.71733453185648988</v>
      </c>
      <c r="D23" s="2">
        <v>0.60878243512974051</v>
      </c>
    </row>
  </sheetData>
  <phoneticPr fontId="3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009EB-3CC3-D746-9E5A-BDA24253863B}">
  <dimension ref="B3:F24"/>
  <sheetViews>
    <sheetView workbookViewId="0">
      <selection activeCell="K19" sqref="K19"/>
    </sheetView>
  </sheetViews>
  <sheetFormatPr baseColWidth="10" defaultColWidth="8.83203125" defaultRowHeight="18"/>
  <cols>
    <col min="1" max="16384" width="8.83203125" style="2"/>
  </cols>
  <sheetData>
    <row r="3" spans="2:6">
      <c r="B3" s="2" t="s">
        <v>40</v>
      </c>
      <c r="C3" s="2" t="s">
        <v>39</v>
      </c>
      <c r="E3" s="2" t="s">
        <v>36</v>
      </c>
      <c r="F3" s="2" t="s">
        <v>35</v>
      </c>
    </row>
    <row r="4" spans="2:6">
      <c r="B4" s="2" t="s">
        <v>14</v>
      </c>
      <c r="C4" s="2">
        <v>2</v>
      </c>
      <c r="E4" s="2">
        <f>AVERAGE(C4:C8)</f>
        <v>1.6</v>
      </c>
      <c r="F4" s="2">
        <f>_xlfn.STDEV.S(C4:C8)</f>
        <v>0.54772255750516596</v>
      </c>
    </row>
    <row r="5" spans="2:6">
      <c r="C5" s="2">
        <v>2</v>
      </c>
    </row>
    <row r="6" spans="2:6">
      <c r="C6" s="2">
        <v>1</v>
      </c>
    </row>
    <row r="7" spans="2:6">
      <c r="C7" s="2">
        <v>1</v>
      </c>
    </row>
    <row r="8" spans="2:6">
      <c r="C8" s="2">
        <v>2</v>
      </c>
    </row>
    <row r="9" spans="2:6">
      <c r="B9" s="2" t="s">
        <v>13</v>
      </c>
      <c r="C9" s="2">
        <v>5</v>
      </c>
      <c r="E9" s="2">
        <f>AVERAGE(C9:C12)</f>
        <v>6.25</v>
      </c>
      <c r="F9" s="2">
        <f>_xlfn.STDEV.S(C9:C12)</f>
        <v>0.9574271077563381</v>
      </c>
    </row>
    <row r="10" spans="2:6">
      <c r="C10" s="2">
        <v>7</v>
      </c>
    </row>
    <row r="11" spans="2:6">
      <c r="C11" s="2">
        <v>6</v>
      </c>
    </row>
    <row r="12" spans="2:6">
      <c r="C12" s="2">
        <v>7</v>
      </c>
    </row>
    <row r="16" spans="2:6">
      <c r="E16" s="2" t="s">
        <v>38</v>
      </c>
    </row>
    <row r="17" spans="4:6">
      <c r="E17" s="2" t="s">
        <v>13</v>
      </c>
      <c r="F17" s="2" t="s">
        <v>14</v>
      </c>
    </row>
    <row r="18" spans="4:6">
      <c r="D18" s="2" t="s">
        <v>18</v>
      </c>
      <c r="E18" s="2">
        <v>5</v>
      </c>
      <c r="F18" s="2">
        <v>2</v>
      </c>
    </row>
    <row r="19" spans="4:6">
      <c r="D19" s="2" t="s">
        <v>4</v>
      </c>
      <c r="E19" s="2">
        <v>7</v>
      </c>
      <c r="F19" s="2">
        <v>2</v>
      </c>
    </row>
    <row r="20" spans="4:6">
      <c r="D20" s="2" t="s">
        <v>5</v>
      </c>
      <c r="E20" s="2">
        <v>6</v>
      </c>
      <c r="F20" s="2">
        <v>1</v>
      </c>
    </row>
    <row r="21" spans="4:6">
      <c r="D21" s="2" t="s">
        <v>25</v>
      </c>
      <c r="E21" s="2">
        <v>7</v>
      </c>
      <c r="F21" s="2">
        <v>1</v>
      </c>
    </row>
    <row r="22" spans="4:6">
      <c r="D22" s="2" t="s">
        <v>37</v>
      </c>
      <c r="F22" s="2">
        <v>2</v>
      </c>
    </row>
    <row r="23" spans="4:6">
      <c r="D23" s="2" t="s">
        <v>36</v>
      </c>
      <c r="E23" s="2">
        <f>AVERAGE(E18:E21)</f>
        <v>6.25</v>
      </c>
      <c r="F23" s="2">
        <f>AVERAGE(F18:F22)</f>
        <v>1.6</v>
      </c>
    </row>
    <row r="24" spans="4:6">
      <c r="D24" s="2" t="s">
        <v>35</v>
      </c>
      <c r="E24" s="2">
        <f>STDEV(E18:E21)</f>
        <v>0.9574271077563381</v>
      </c>
      <c r="F24" s="2">
        <f>STDEV(F18:F22)</f>
        <v>0.54772255750516596</v>
      </c>
    </row>
  </sheetData>
  <phoneticPr fontId="3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39EFB-87C9-4B5D-BAA6-1655105A612E}">
  <dimension ref="B3:I35"/>
  <sheetViews>
    <sheetView zoomScale="88" zoomScaleNormal="88" workbookViewId="0">
      <selection activeCell="R24" sqref="R24"/>
    </sheetView>
  </sheetViews>
  <sheetFormatPr baseColWidth="10" defaultColWidth="8.83203125" defaultRowHeight="18"/>
  <cols>
    <col min="2" max="2" width="28.6640625" customWidth="1"/>
  </cols>
  <sheetData>
    <row r="3" spans="2:5">
      <c r="C3" s="1" t="s">
        <v>10</v>
      </c>
      <c r="D3" s="1" t="s">
        <v>11</v>
      </c>
      <c r="E3" s="1" t="s">
        <v>12</v>
      </c>
    </row>
    <row r="4" spans="2:5">
      <c r="B4" t="s">
        <v>9</v>
      </c>
      <c r="C4">
        <f>0.596534369178058*100</f>
        <v>59.653436917805806</v>
      </c>
      <c r="D4">
        <f>0.352348993288591*100</f>
        <v>35.2348993288591</v>
      </c>
      <c r="E4">
        <f>0.269662921348315*100</f>
        <v>26.966292134831498</v>
      </c>
    </row>
    <row r="6" spans="2:5">
      <c r="C6" s="1" t="s">
        <v>10</v>
      </c>
    </row>
    <row r="8" spans="2:5">
      <c r="C8" t="s">
        <v>13</v>
      </c>
      <c r="D8" t="s">
        <v>14</v>
      </c>
    </row>
    <row r="9" spans="2:5">
      <c r="B9" t="s">
        <v>6</v>
      </c>
      <c r="C9">
        <v>3.3333333333333335</v>
      </c>
      <c r="D9">
        <v>1</v>
      </c>
    </row>
    <row r="19" spans="3:9">
      <c r="D19" t="s">
        <v>9</v>
      </c>
      <c r="H19" t="s">
        <v>9</v>
      </c>
    </row>
    <row r="20" spans="3:9">
      <c r="D20" s="1" t="s">
        <v>10</v>
      </c>
      <c r="E20" s="1" t="s">
        <v>11</v>
      </c>
      <c r="H20" s="1" t="s">
        <v>10</v>
      </c>
      <c r="I20" s="1" t="s">
        <v>11</v>
      </c>
    </row>
    <row r="21" spans="3:9">
      <c r="C21" t="s">
        <v>18</v>
      </c>
      <c r="D21">
        <f>100*0.602362204724409</f>
        <v>60.236220472440905</v>
      </c>
      <c r="E21">
        <f>100*0.352348993288591</f>
        <v>35.2348993288591</v>
      </c>
      <c r="G21" t="s">
        <v>19</v>
      </c>
      <c r="H21">
        <v>59.653436917805806</v>
      </c>
      <c r="I21">
        <v>37.28099903780916</v>
      </c>
    </row>
    <row r="22" spans="3:9">
      <c r="C22" t="s">
        <v>4</v>
      </c>
      <c r="D22">
        <f>100*0.57185628742515</f>
        <v>57.185628742515007</v>
      </c>
      <c r="E22">
        <f>100*0.38961038961039</f>
        <v>38.961038961039002</v>
      </c>
    </row>
    <row r="23" spans="3:9">
      <c r="C23" t="s">
        <v>5</v>
      </c>
      <c r="D23">
        <f>100*0.615384615384615</f>
        <v>61.538461538461497</v>
      </c>
      <c r="E23">
        <f>100*0.376470588235294</f>
        <v>37.647058823529399</v>
      </c>
    </row>
    <row r="24" spans="3:9">
      <c r="C24" t="s">
        <v>19</v>
      </c>
      <c r="D24">
        <f>AVERAGE(D21:D23)</f>
        <v>59.653436917805806</v>
      </c>
      <c r="E24">
        <f>AVERAGE(E21:E23)</f>
        <v>37.28099903780916</v>
      </c>
    </row>
    <row r="25" spans="3:9">
      <c r="C25" t="s">
        <v>20</v>
      </c>
      <c r="D25">
        <f>STDEV(D21:D23)</f>
        <v>2.2341700564262514</v>
      </c>
      <c r="E25">
        <f>STDEV(E21:E23)</f>
        <v>1.8898489264135898</v>
      </c>
    </row>
    <row r="29" spans="3:9">
      <c r="D29" t="s">
        <v>6</v>
      </c>
    </row>
    <row r="30" spans="3:9">
      <c r="D30" t="s">
        <v>21</v>
      </c>
      <c r="E30" t="s">
        <v>22</v>
      </c>
    </row>
    <row r="31" spans="3:9">
      <c r="C31" t="s">
        <v>18</v>
      </c>
      <c r="D31">
        <v>4</v>
      </c>
      <c r="E31">
        <v>1</v>
      </c>
    </row>
    <row r="32" spans="3:9">
      <c r="C32" t="s">
        <v>4</v>
      </c>
      <c r="D32">
        <v>3</v>
      </c>
      <c r="E32">
        <v>1</v>
      </c>
    </row>
    <row r="33" spans="3:5">
      <c r="C33" t="s">
        <v>5</v>
      </c>
      <c r="D33">
        <v>3</v>
      </c>
      <c r="E33">
        <v>1</v>
      </c>
    </row>
    <row r="34" spans="3:5">
      <c r="C34" t="s">
        <v>19</v>
      </c>
      <c r="D34">
        <f>AVERAGE(D31:D33)</f>
        <v>3.3333333333333335</v>
      </c>
      <c r="E34">
        <f>AVERAGE(E31:E33)</f>
        <v>1</v>
      </c>
    </row>
    <row r="35" spans="3:5">
      <c r="C35" t="s">
        <v>20</v>
      </c>
      <c r="D35">
        <f>STDEV(D31:D33)</f>
        <v>0.57735026918962473</v>
      </c>
      <c r="E35">
        <f>STDEV(E31:E33)</f>
        <v>0</v>
      </c>
    </row>
  </sheetData>
  <phoneticPr fontId="3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9C5CE-2AFF-4E3A-BF4A-6B4CEF0CD316}">
  <dimension ref="B2:G6"/>
  <sheetViews>
    <sheetView workbookViewId="0">
      <selection activeCell="E40" activeCellId="1" sqref="F6 E40"/>
    </sheetView>
  </sheetViews>
  <sheetFormatPr baseColWidth="10" defaultColWidth="8.83203125" defaultRowHeight="18"/>
  <sheetData>
    <row r="2" spans="2:7">
      <c r="C2" t="s">
        <v>1</v>
      </c>
      <c r="D2" t="s">
        <v>2</v>
      </c>
      <c r="E2" t="s">
        <v>3</v>
      </c>
    </row>
    <row r="3" spans="2:7">
      <c r="B3" t="s">
        <v>0</v>
      </c>
      <c r="C3">
        <v>254</v>
      </c>
      <c r="D3">
        <f>407-C3</f>
        <v>153</v>
      </c>
      <c r="E3">
        <f>153/254</f>
        <v>0.60236220472440949</v>
      </c>
    </row>
    <row r="4" spans="2:7">
      <c r="B4" t="s">
        <v>4</v>
      </c>
      <c r="C4">
        <v>334</v>
      </c>
      <c r="D4">
        <f>525-C4</f>
        <v>191</v>
      </c>
      <c r="E4">
        <f>D4/C4</f>
        <v>0.57185628742514971</v>
      </c>
    </row>
    <row r="5" spans="2:7">
      <c r="B5" t="s">
        <v>5</v>
      </c>
      <c r="C5">
        <v>325</v>
      </c>
      <c r="D5">
        <f>525-C5</f>
        <v>200</v>
      </c>
      <c r="E5">
        <f>D5/C5</f>
        <v>0.61538461538461542</v>
      </c>
    </row>
    <row r="6" spans="2:7">
      <c r="E6">
        <f>AVERAGE(E3:E5)</f>
        <v>0.59653436917805813</v>
      </c>
      <c r="F6">
        <f>_xlfn.STDEV.S(E3:E5)*100</f>
        <v>2.2341700564262954</v>
      </c>
      <c r="G6">
        <f>'Figure 1F-0.5ug'!F7</f>
        <v>1.889848926413596</v>
      </c>
    </row>
  </sheetData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305BD-4DBA-422F-81D8-30E0237CAD27}">
  <dimension ref="B3:F7"/>
  <sheetViews>
    <sheetView workbookViewId="0">
      <selection activeCell="H39" sqref="H39"/>
    </sheetView>
  </sheetViews>
  <sheetFormatPr baseColWidth="10" defaultColWidth="8.83203125" defaultRowHeight="18"/>
  <cols>
    <col min="2" max="2" width="11.33203125" bestFit="1" customWidth="1"/>
  </cols>
  <sheetData>
    <row r="3" spans="2:6">
      <c r="B3" t="s">
        <v>0</v>
      </c>
      <c r="C3">
        <v>298</v>
      </c>
      <c r="D3">
        <f>403-C3</f>
        <v>105</v>
      </c>
      <c r="E3">
        <f>D3/C3</f>
        <v>0.3523489932885906</v>
      </c>
    </row>
    <row r="4" spans="2:6">
      <c r="B4" t="s">
        <v>15</v>
      </c>
      <c r="C4">
        <v>77</v>
      </c>
      <c r="D4">
        <v>30</v>
      </c>
      <c r="E4">
        <f>D4/C4</f>
        <v>0.38961038961038963</v>
      </c>
    </row>
    <row r="5" spans="2:6">
      <c r="B5" t="s">
        <v>16</v>
      </c>
      <c r="C5">
        <v>85</v>
      </c>
      <c r="D5">
        <v>32</v>
      </c>
      <c r="E5">
        <f>D5/C5</f>
        <v>0.37647058823529411</v>
      </c>
    </row>
    <row r="7" spans="2:6">
      <c r="D7" t="s">
        <v>17</v>
      </c>
      <c r="E7">
        <f>SUM(E3:E5)/3*100</f>
        <v>37.280999037809146</v>
      </c>
      <c r="F7">
        <f>_xlfn.STDEV.S(E3:E5)*100</f>
        <v>1.889848926413596</v>
      </c>
    </row>
  </sheetData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CD00F-F1A2-4A3B-933C-B945C55D9301}">
  <dimension ref="B4:E4"/>
  <sheetViews>
    <sheetView workbookViewId="0">
      <selection activeCell="I39" sqref="I39"/>
    </sheetView>
  </sheetViews>
  <sheetFormatPr baseColWidth="10" defaultColWidth="8.83203125" defaultRowHeight="18"/>
  <sheetData>
    <row r="4" spans="2:5">
      <c r="B4" t="s">
        <v>0</v>
      </c>
      <c r="C4">
        <v>445</v>
      </c>
      <c r="D4">
        <f>565-C4</f>
        <v>120</v>
      </c>
      <c r="E4">
        <f>D4/C4</f>
        <v>0.2696629213483146</v>
      </c>
    </row>
  </sheetData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4BE55-AED9-40DF-A718-19056667F7E3}">
  <dimension ref="B2:E6"/>
  <sheetViews>
    <sheetView workbookViewId="0">
      <selection activeCell="B3" sqref="B3:C5"/>
    </sheetView>
  </sheetViews>
  <sheetFormatPr baseColWidth="10" defaultColWidth="8.83203125" defaultRowHeight="18"/>
  <sheetData>
    <row r="2" spans="2:5">
      <c r="B2" t="s">
        <v>6</v>
      </c>
    </row>
    <row r="3" spans="2:5">
      <c r="B3" t="s">
        <v>0</v>
      </c>
      <c r="C3">
        <v>4</v>
      </c>
    </row>
    <row r="4" spans="2:5">
      <c r="B4" t="s">
        <v>7</v>
      </c>
      <c r="C4">
        <v>3</v>
      </c>
    </row>
    <row r="5" spans="2:5">
      <c r="B5" t="s">
        <v>8</v>
      </c>
      <c r="C5">
        <v>3</v>
      </c>
    </row>
    <row r="6" spans="2:5">
      <c r="C6">
        <f>AVERAGE(C3:C5)</f>
        <v>3.3333333333333335</v>
      </c>
      <c r="D6">
        <f>_xlfn.STDEV.S(C3:C5)</f>
        <v>0.57735026918962473</v>
      </c>
      <c r="E6">
        <v>0</v>
      </c>
    </row>
  </sheetData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3ECA0-D527-450D-B028-0EBA069054A5}">
  <dimension ref="B3:C7"/>
  <sheetViews>
    <sheetView workbookViewId="0">
      <selection activeCell="R10" sqref="R10"/>
    </sheetView>
  </sheetViews>
  <sheetFormatPr baseColWidth="10" defaultColWidth="8.83203125" defaultRowHeight="18"/>
  <sheetData>
    <row r="3" spans="2:3">
      <c r="B3" t="s">
        <v>6</v>
      </c>
    </row>
    <row r="4" spans="2:3">
      <c r="B4" t="s">
        <v>0</v>
      </c>
      <c r="C4">
        <v>1</v>
      </c>
    </row>
    <row r="5" spans="2:3">
      <c r="B5" t="s">
        <v>7</v>
      </c>
      <c r="C5">
        <v>1</v>
      </c>
    </row>
    <row r="6" spans="2:3">
      <c r="B6" t="s">
        <v>8</v>
      </c>
      <c r="C6">
        <v>1</v>
      </c>
    </row>
    <row r="7" spans="2:3">
      <c r="C7">
        <f>_xlfn.STDEV.S(C4:C6)</f>
        <v>0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ure 1B, S7B</vt:lpstr>
      <vt:lpstr>Figure 1D_Dense</vt:lpstr>
      <vt:lpstr>Figure 1E_Sparse</vt:lpstr>
      <vt:lpstr>Figure 1F-H</vt:lpstr>
      <vt:lpstr>Figure 1F-1ug</vt:lpstr>
      <vt:lpstr>Figure 1F-0.5ug</vt:lpstr>
      <vt:lpstr>Figure 1F-100ng</vt:lpstr>
      <vt:lpstr>Figure 1F-50ng</vt:lpstr>
      <vt:lpstr>Figure 1F-10ng</vt:lpstr>
      <vt:lpstr>Figure 5B</vt:lpstr>
      <vt:lpstr>Figure 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IAM ZI CHAO</dc:creator>
  <cp:lastModifiedBy>Takuma Kumamoto</cp:lastModifiedBy>
  <dcterms:created xsi:type="dcterms:W3CDTF">2025-04-24T07:52:04Z</dcterms:created>
  <dcterms:modified xsi:type="dcterms:W3CDTF">2026-02-16T00:36:24Z</dcterms:modified>
</cp:coreProperties>
</file>